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T:\Administratives\Publikationen\ASA Paper\Submission\JCI\06 Revision after acceptance\"/>
    </mc:Choice>
  </mc:AlternateContent>
  <xr:revisionPtr revIDLastSave="0" documentId="8_{4A07819F-8769-4A6E-83F3-095725072B54}" xr6:coauthVersionLast="36" xr6:coauthVersionMax="36" xr10:uidLastSave="{00000000-0000-0000-0000-000000000000}"/>
  <bookViews>
    <workbookView xWindow="0" yWindow="0" windowWidth="28800" windowHeight="11625" firstSheet="1" activeTab="15" xr2:uid="{E296F84F-4DD1-42DD-BDBE-8391D5DEFE61}"/>
  </bookViews>
  <sheets>
    <sheet name="Fig. 2A" sheetId="2" r:id="rId1"/>
    <sheet name="Fig. 2B" sheetId="1" r:id="rId2"/>
    <sheet name="Fig. 3" sheetId="3" r:id="rId3"/>
    <sheet name="Fig. 4A" sheetId="4" r:id="rId4"/>
    <sheet name="Fig. 4B" sheetId="5" r:id="rId5"/>
    <sheet name="Fig. 5" sheetId="6" r:id="rId6"/>
    <sheet name="Fig. 6" sheetId="7" r:id="rId7"/>
    <sheet name="Fig. 7A" sheetId="8" r:id="rId8"/>
    <sheet name="Fig. 7B" sheetId="9" r:id="rId9"/>
    <sheet name="Fig. 7C" sheetId="10" r:id="rId10"/>
    <sheet name="Fig. 7D" sheetId="11" r:id="rId11"/>
    <sheet name="Fig. 7E" sheetId="12" r:id="rId12"/>
    <sheet name="Fig. S1A" sheetId="13" r:id="rId13"/>
    <sheet name="Fig. S1B" sheetId="14" r:id="rId14"/>
    <sheet name="Fig. S2" sheetId="15" r:id="rId15"/>
    <sheet name="Fig. S3" sheetId="16" r:id="rId1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" i="16" l="1"/>
  <c r="I4" i="16"/>
  <c r="I5" i="16"/>
  <c r="I9" i="16"/>
  <c r="I8" i="16"/>
  <c r="I10" i="16"/>
  <c r="I6" i="16"/>
  <c r="E5" i="16"/>
  <c r="E10" i="16"/>
  <c r="E8" i="16"/>
  <c r="E9" i="16"/>
  <c r="E4" i="16"/>
  <c r="E7" i="16"/>
  <c r="E6" i="16"/>
  <c r="N10" i="16"/>
  <c r="N7" i="16"/>
  <c r="N8" i="16"/>
  <c r="N5" i="16"/>
  <c r="N4" i="16"/>
  <c r="N9" i="16"/>
  <c r="N6" i="16"/>
  <c r="O9" i="16"/>
  <c r="O5" i="16"/>
  <c r="O10" i="16"/>
  <c r="O7" i="16"/>
  <c r="O8" i="16"/>
  <c r="O6" i="16"/>
  <c r="O4" i="16"/>
  <c r="C5" i="16"/>
  <c r="C9" i="16"/>
  <c r="C10" i="16"/>
  <c r="C4" i="16"/>
  <c r="C8" i="16"/>
  <c r="C6" i="16"/>
  <c r="C7" i="16"/>
  <c r="J7" i="16"/>
  <c r="J4" i="16"/>
  <c r="J8" i="16"/>
  <c r="J5" i="16"/>
  <c r="J10" i="16"/>
  <c r="J6" i="16"/>
  <c r="J9" i="16"/>
  <c r="D7" i="16"/>
  <c r="D4" i="16"/>
  <c r="D9" i="16"/>
  <c r="D10" i="16"/>
  <c r="D8" i="16"/>
  <c r="D6" i="16"/>
  <c r="D5" i="16"/>
  <c r="K8" i="16"/>
  <c r="K9" i="16"/>
  <c r="K4" i="16"/>
  <c r="K10" i="16"/>
  <c r="K5" i="16"/>
  <c r="K6" i="16"/>
  <c r="K7" i="16"/>
  <c r="L10" i="16"/>
  <c r="L8" i="16"/>
  <c r="L5" i="16"/>
  <c r="L9" i="16"/>
  <c r="L4" i="16"/>
  <c r="L6" i="16"/>
  <c r="L7" i="16"/>
  <c r="F5" i="16"/>
  <c r="F8" i="16"/>
  <c r="F9" i="16"/>
  <c r="F4" i="16"/>
  <c r="F10" i="16"/>
  <c r="F6" i="16"/>
  <c r="F7" i="16"/>
  <c r="M10" i="16"/>
  <c r="M9" i="16"/>
  <c r="M8" i="16"/>
  <c r="M4" i="16"/>
  <c r="M7" i="16"/>
  <c r="M6" i="16"/>
  <c r="M5" i="16"/>
  <c r="G7" i="16"/>
  <c r="G8" i="16"/>
  <c r="G5" i="16"/>
  <c r="G9" i="16"/>
  <c r="G10" i="16"/>
  <c r="G6" i="16"/>
  <c r="G4" i="16"/>
  <c r="H5" i="16"/>
  <c r="H10" i="16"/>
  <c r="H8" i="16"/>
  <c r="H7" i="16"/>
  <c r="H9" i="16"/>
  <c r="H6" i="16"/>
  <c r="H4" i="16"/>
  <c r="P9" i="14"/>
  <c r="P8" i="14"/>
  <c r="P5" i="14"/>
  <c r="P7" i="14"/>
  <c r="P4" i="14"/>
  <c r="P6" i="14"/>
  <c r="P3" i="14"/>
  <c r="Z5" i="14"/>
  <c r="Z3" i="14"/>
  <c r="Z9" i="14"/>
  <c r="Z7" i="14"/>
  <c r="Z4" i="14"/>
  <c r="Z6" i="14"/>
  <c r="Z8" i="14"/>
  <c r="S8" i="14"/>
  <c r="S4" i="14"/>
  <c r="S3" i="14"/>
  <c r="S5" i="14"/>
  <c r="S9" i="14"/>
  <c r="S6" i="14"/>
  <c r="S7" i="14"/>
  <c r="D3" i="14"/>
  <c r="D5" i="14"/>
  <c r="D4" i="14"/>
  <c r="D7" i="14"/>
  <c r="D9" i="14"/>
  <c r="D6" i="14"/>
  <c r="D8" i="14"/>
  <c r="AB5" i="14"/>
  <c r="AB7" i="14"/>
  <c r="AB3" i="14"/>
  <c r="AB9" i="14"/>
  <c r="AB4" i="14"/>
  <c r="AB6" i="14"/>
  <c r="AB8" i="14"/>
  <c r="F9" i="14"/>
  <c r="F8" i="14"/>
  <c r="F7" i="14"/>
  <c r="F4" i="14"/>
  <c r="F5" i="14"/>
  <c r="F6" i="14"/>
  <c r="F3" i="14"/>
  <c r="Y8" i="14"/>
  <c r="Y7" i="14"/>
  <c r="Y9" i="14"/>
  <c r="Y5" i="14"/>
  <c r="Y4" i="14"/>
  <c r="Y6" i="14"/>
  <c r="Y3" i="14"/>
  <c r="AC9" i="14"/>
  <c r="AC4" i="14"/>
  <c r="AC7" i="14"/>
  <c r="AC8" i="14"/>
  <c r="AC3" i="14"/>
  <c r="AC6" i="14"/>
  <c r="AC5" i="14"/>
  <c r="AA9" i="14"/>
  <c r="AA8" i="14"/>
  <c r="AA3" i="14"/>
  <c r="AA7" i="14"/>
  <c r="AA4" i="14"/>
  <c r="AA6" i="14"/>
  <c r="AA5" i="14"/>
  <c r="L5" i="14"/>
  <c r="L9" i="14"/>
  <c r="L8" i="14"/>
  <c r="L3" i="14"/>
  <c r="L7" i="14"/>
  <c r="L4" i="14"/>
  <c r="L6" i="14"/>
  <c r="W8" i="14"/>
  <c r="W5" i="14"/>
  <c r="W3" i="14"/>
  <c r="W9" i="14"/>
  <c r="W4" i="14"/>
  <c r="W6" i="14"/>
  <c r="W7" i="14"/>
  <c r="Q3" i="14"/>
  <c r="Q9" i="14"/>
  <c r="Q8" i="14"/>
  <c r="Q5" i="14"/>
  <c r="Q7" i="14"/>
  <c r="Q6" i="14"/>
  <c r="Q4" i="14"/>
  <c r="V3" i="14"/>
  <c r="V4" i="14"/>
  <c r="V5" i="14"/>
  <c r="V8" i="14"/>
  <c r="V9" i="14"/>
  <c r="V6" i="14"/>
  <c r="V7" i="14"/>
  <c r="AD5" i="13"/>
  <c r="AD9" i="13"/>
  <c r="AD8" i="13"/>
  <c r="AD7" i="13"/>
  <c r="AD3" i="13"/>
  <c r="AD6" i="13"/>
  <c r="AD4" i="13"/>
  <c r="F7" i="13"/>
  <c r="F3" i="13"/>
  <c r="F4" i="13"/>
  <c r="F9" i="13"/>
  <c r="F5" i="13"/>
  <c r="F6" i="13"/>
  <c r="F8" i="13"/>
  <c r="J8" i="14"/>
  <c r="J5" i="14"/>
  <c r="J7" i="14"/>
  <c r="J4" i="14"/>
  <c r="J3" i="14"/>
  <c r="J6" i="14"/>
  <c r="J9" i="14"/>
  <c r="O7" i="14"/>
  <c r="O9" i="14"/>
  <c r="O3" i="14"/>
  <c r="O5" i="14"/>
  <c r="O4" i="14"/>
  <c r="O6" i="14"/>
  <c r="O8" i="14"/>
  <c r="H3" i="14"/>
  <c r="H9" i="14"/>
  <c r="H7" i="14"/>
  <c r="H5" i="14"/>
  <c r="H8" i="14"/>
  <c r="H6" i="14"/>
  <c r="H4" i="14"/>
  <c r="R9" i="14"/>
  <c r="R5" i="14"/>
  <c r="R4" i="14"/>
  <c r="R3" i="14"/>
  <c r="R8" i="14"/>
  <c r="R6" i="14"/>
  <c r="R7" i="14"/>
  <c r="T4" i="14"/>
  <c r="T5" i="14"/>
  <c r="T3" i="14"/>
  <c r="T8" i="14"/>
  <c r="T9" i="14"/>
  <c r="T6" i="14"/>
  <c r="T7" i="14"/>
  <c r="Z5" i="13"/>
  <c r="Z9" i="13"/>
  <c r="Z3" i="13"/>
  <c r="Z4" i="13"/>
  <c r="Z8" i="13"/>
  <c r="Z6" i="13"/>
  <c r="Z7" i="13"/>
  <c r="D9" i="13"/>
  <c r="D5" i="13"/>
  <c r="D4" i="13"/>
  <c r="D8" i="13"/>
  <c r="D7" i="13"/>
  <c r="D6" i="13"/>
  <c r="D3" i="13"/>
  <c r="O4" i="13"/>
  <c r="O7" i="13"/>
  <c r="O3" i="13"/>
  <c r="O5" i="13"/>
  <c r="O9" i="13"/>
  <c r="O8" i="13"/>
  <c r="O6" i="13"/>
  <c r="V9" i="13"/>
  <c r="V5" i="13"/>
  <c r="V8" i="13"/>
  <c r="V4" i="13"/>
  <c r="V7" i="13"/>
  <c r="V6" i="13"/>
  <c r="V3" i="13"/>
  <c r="C3" i="13"/>
  <c r="C4" i="13"/>
  <c r="C5" i="13"/>
  <c r="C8" i="13"/>
  <c r="C7" i="13"/>
  <c r="C6" i="13"/>
  <c r="C9" i="13"/>
  <c r="AD7" i="14"/>
  <c r="AD4" i="14"/>
  <c r="AD5" i="14"/>
  <c r="AD8" i="14"/>
  <c r="AD9" i="14"/>
  <c r="AD3" i="14"/>
  <c r="AD6" i="14"/>
  <c r="U5" i="14"/>
  <c r="U4" i="14"/>
  <c r="U9" i="14"/>
  <c r="U7" i="14"/>
  <c r="U3" i="14"/>
  <c r="U6" i="14"/>
  <c r="U8" i="14"/>
  <c r="K7" i="14"/>
  <c r="K3" i="14"/>
  <c r="K9" i="14"/>
  <c r="K8" i="14"/>
  <c r="K5" i="14"/>
  <c r="K6" i="14"/>
  <c r="K4" i="14"/>
  <c r="E9" i="14"/>
  <c r="E4" i="14"/>
  <c r="E5" i="14"/>
  <c r="E8" i="14"/>
  <c r="E7" i="14"/>
  <c r="E6" i="14"/>
  <c r="E3" i="14"/>
  <c r="I3" i="14"/>
  <c r="I5" i="14"/>
  <c r="I4" i="14"/>
  <c r="I8" i="14"/>
  <c r="I7" i="14"/>
  <c r="I6" i="14"/>
  <c r="I9" i="14"/>
  <c r="C7" i="14"/>
  <c r="C4" i="14"/>
  <c r="C3" i="14"/>
  <c r="C5" i="14"/>
  <c r="C9" i="14"/>
  <c r="C6" i="14"/>
  <c r="C8" i="14"/>
  <c r="N3" i="14"/>
  <c r="N8" i="14"/>
  <c r="N4" i="14"/>
  <c r="N5" i="14"/>
  <c r="N9" i="14"/>
  <c r="N6" i="14"/>
  <c r="N7" i="14"/>
  <c r="G5" i="14"/>
  <c r="G9" i="14"/>
  <c r="G4" i="14"/>
  <c r="G8" i="14"/>
  <c r="G3" i="14"/>
  <c r="G6" i="14"/>
  <c r="G7" i="14"/>
  <c r="S8" i="13"/>
  <c r="S4" i="13"/>
  <c r="S7" i="13"/>
  <c r="S5" i="13"/>
  <c r="S9" i="13"/>
  <c r="S6" i="13"/>
  <c r="S3" i="13"/>
  <c r="W8" i="13"/>
  <c r="W9" i="13"/>
  <c r="W4" i="13"/>
  <c r="W3" i="13"/>
  <c r="W5" i="13"/>
  <c r="W6" i="13"/>
  <c r="W7" i="13"/>
  <c r="U9" i="13"/>
  <c r="U7" i="13"/>
  <c r="U4" i="13"/>
  <c r="U5" i="13"/>
  <c r="U8" i="13"/>
  <c r="U6" i="13"/>
  <c r="U3" i="13"/>
  <c r="AE3" i="13"/>
  <c r="AE7" i="13"/>
  <c r="AE9" i="13"/>
  <c r="AE4" i="13"/>
  <c r="AE8" i="13"/>
  <c r="AE6" i="13"/>
  <c r="AE5" i="13"/>
  <c r="K3" i="13"/>
  <c r="K9" i="13"/>
  <c r="K8" i="13"/>
  <c r="K5" i="13"/>
  <c r="K4" i="13"/>
  <c r="K6" i="13"/>
  <c r="K7" i="13"/>
  <c r="R4" i="13"/>
  <c r="R9" i="13"/>
  <c r="R5" i="13"/>
  <c r="R3" i="13"/>
  <c r="R7" i="13"/>
  <c r="R6" i="13"/>
  <c r="R8" i="13"/>
  <c r="Y4" i="13"/>
  <c r="Y5" i="13"/>
  <c r="Y3" i="13"/>
  <c r="Y7" i="13"/>
  <c r="Y9" i="13"/>
  <c r="Y6" i="13"/>
  <c r="Y8" i="13"/>
  <c r="I8" i="13"/>
  <c r="I3" i="13"/>
  <c r="I4" i="13"/>
  <c r="I5" i="13"/>
  <c r="I9" i="13"/>
  <c r="I7" i="13"/>
  <c r="I6" i="13"/>
  <c r="AF4" i="13"/>
  <c r="AF9" i="13"/>
  <c r="AF7" i="13"/>
  <c r="AF3" i="13"/>
  <c r="AF8" i="13"/>
  <c r="AF6" i="13"/>
  <c r="AF5" i="13"/>
  <c r="L3" i="13"/>
  <c r="L4" i="13"/>
  <c r="L7" i="13"/>
  <c r="L9" i="13"/>
  <c r="L5" i="13"/>
  <c r="L6" i="13"/>
  <c r="L8" i="13"/>
  <c r="Q4" i="13"/>
  <c r="Q5" i="13"/>
  <c r="Q9" i="13"/>
  <c r="Q7" i="13"/>
  <c r="Q3" i="13"/>
  <c r="Q6" i="13"/>
  <c r="Q8" i="13"/>
  <c r="J8" i="13"/>
  <c r="J3" i="13"/>
  <c r="J4" i="13"/>
  <c r="J7" i="13"/>
  <c r="J5" i="13"/>
  <c r="J6" i="13"/>
  <c r="J9" i="13"/>
  <c r="AB9" i="13"/>
  <c r="AB4" i="13"/>
  <c r="AB8" i="13"/>
  <c r="AB5" i="13"/>
  <c r="AB3" i="13"/>
  <c r="AB6" i="13"/>
  <c r="AB7" i="13"/>
  <c r="H8" i="13"/>
  <c r="H3" i="13"/>
  <c r="H4" i="13"/>
  <c r="H5" i="13"/>
  <c r="H9" i="13"/>
  <c r="H6" i="13"/>
  <c r="H7" i="13"/>
  <c r="N7" i="13"/>
  <c r="N4" i="13"/>
  <c r="N9" i="13"/>
  <c r="N3" i="13"/>
  <c r="N5" i="13"/>
  <c r="N6" i="13"/>
  <c r="N8" i="13"/>
  <c r="G9" i="13"/>
  <c r="G4" i="13"/>
  <c r="G7" i="13"/>
  <c r="G8" i="13"/>
  <c r="G3" i="13"/>
  <c r="G5" i="13"/>
  <c r="G6" i="13"/>
  <c r="E9" i="13"/>
  <c r="E4" i="13"/>
  <c r="E7" i="13"/>
  <c r="E3" i="13"/>
  <c r="E5" i="13"/>
  <c r="E6" i="13"/>
  <c r="E8" i="13"/>
  <c r="P3" i="13"/>
  <c r="P5" i="13"/>
  <c r="P8" i="13"/>
  <c r="P4" i="13"/>
  <c r="P7" i="13"/>
  <c r="P6" i="13"/>
  <c r="P9" i="13"/>
  <c r="AA8" i="13"/>
  <c r="AA9" i="13"/>
  <c r="AA4" i="13"/>
  <c r="AA3" i="13"/>
  <c r="AA7" i="13"/>
  <c r="AA6" i="13"/>
  <c r="AA5" i="13"/>
  <c r="AC7" i="13"/>
  <c r="AC3" i="13"/>
  <c r="AC4" i="13"/>
  <c r="AC8" i="13"/>
  <c r="AC9" i="13"/>
  <c r="AC6" i="13"/>
  <c r="AC5" i="13"/>
  <c r="T9" i="13"/>
  <c r="T3" i="13"/>
  <c r="T7" i="13"/>
  <c r="T8" i="13"/>
  <c r="T5" i="13"/>
  <c r="T6" i="13"/>
  <c r="T4" i="13"/>
</calcChain>
</file>

<file path=xl/sharedStrings.xml><?xml version="1.0" encoding="utf-8"?>
<sst xmlns="http://schemas.openxmlformats.org/spreadsheetml/2006/main" count="121" uniqueCount="47">
  <si>
    <t>basal</t>
  </si>
  <si>
    <t>PCA</t>
  </si>
  <si>
    <t>ASA</t>
  </si>
  <si>
    <t>PCA/ASA</t>
  </si>
  <si>
    <t>Time (min)</t>
  </si>
  <si>
    <t>PSA</t>
  </si>
  <si>
    <t>PSA/ASA</t>
  </si>
  <si>
    <t>delta body core temperature (°C)</t>
  </si>
  <si>
    <t>time (min)</t>
  </si>
  <si>
    <t>histamine</t>
  </si>
  <si>
    <t>histamine+ASA</t>
  </si>
  <si>
    <t>PSA/ASA+PDGH-I</t>
  </si>
  <si>
    <t>Histamine levels (ng/ml)</t>
  </si>
  <si>
    <t>EP2 agonist</t>
  </si>
  <si>
    <t>PSA/ASA+EP-Ag</t>
  </si>
  <si>
    <t>EP3 agonist</t>
  </si>
  <si>
    <t>EP4 agonist</t>
  </si>
  <si>
    <t>WT</t>
  </si>
  <si>
    <t>EP2-KO</t>
  </si>
  <si>
    <t>EP3-KO</t>
  </si>
  <si>
    <t>EP4-KO</t>
  </si>
  <si>
    <t>Anti-IgE [µg/ml]</t>
  </si>
  <si>
    <t>Histamine (mg/ml)</t>
  </si>
  <si>
    <t>before ASA</t>
  </si>
  <si>
    <t>wheal diameter (mm)</t>
  </si>
  <si>
    <t>after ASA</t>
  </si>
  <si>
    <t>Before ASA</t>
  </si>
  <si>
    <t>After ASA</t>
  </si>
  <si>
    <t>Wheal diameter (mm)</t>
  </si>
  <si>
    <t>1:10</t>
  </si>
  <si>
    <t>1:5</t>
  </si>
  <si>
    <t>1:2</t>
  </si>
  <si>
    <t>pure</t>
  </si>
  <si>
    <t>Allergen dilution</t>
  </si>
  <si>
    <t>PSA/COX1 inhibitor</t>
  </si>
  <si>
    <t>PSA/COX2 inhibitor</t>
  </si>
  <si>
    <t>balb/c PSA</t>
  </si>
  <si>
    <t>balb/c PSA/ASA</t>
  </si>
  <si>
    <t>BL6 PSA</t>
  </si>
  <si>
    <t>BL6 PSA/ASA</t>
  </si>
  <si>
    <t>WT basal</t>
  </si>
  <si>
    <t>EP2-KO basal</t>
  </si>
  <si>
    <t>EP3-KO basal</t>
  </si>
  <si>
    <t>EP4-KO basal</t>
  </si>
  <si>
    <t>Mean</t>
  </si>
  <si>
    <t>SEM</t>
  </si>
  <si>
    <t>CD-63-positiv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6C46A-AD95-42A5-B18B-83676BF1057F}">
  <dimension ref="A1:D7"/>
  <sheetViews>
    <sheetView workbookViewId="0">
      <selection activeCell="D35" sqref="D35"/>
    </sheetView>
  </sheetViews>
  <sheetFormatPr baseColWidth="10" defaultRowHeight="15" x14ac:dyDescent="0.25"/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s="1">
        <v>5.1999999999999998E-2</v>
      </c>
      <c r="B2" s="1">
        <v>0.123</v>
      </c>
      <c r="C2" s="1">
        <v>0.06</v>
      </c>
      <c r="D2" s="1">
        <v>0.16</v>
      </c>
    </row>
    <row r="3" spans="1:4" x14ac:dyDescent="0.25">
      <c r="A3" s="1">
        <v>6.3E-2</v>
      </c>
      <c r="B3" s="1">
        <v>0.11700000000000001</v>
      </c>
      <c r="C3" s="1">
        <v>0.05</v>
      </c>
      <c r="D3" s="1">
        <v>0.14199999999999999</v>
      </c>
    </row>
    <row r="4" spans="1:4" x14ac:dyDescent="0.25">
      <c r="A4" s="1">
        <v>5.6000000000000001E-2</v>
      </c>
      <c r="B4" s="1">
        <v>0.11799999999999999</v>
      </c>
      <c r="C4" s="1">
        <v>0.06</v>
      </c>
      <c r="D4" s="1">
        <v>0.19</v>
      </c>
    </row>
    <row r="5" spans="1:4" x14ac:dyDescent="0.25">
      <c r="A5" s="1">
        <v>4.9000000000000002E-2</v>
      </c>
      <c r="B5" s="1">
        <v>0.109</v>
      </c>
      <c r="C5" s="1">
        <v>5.3999999999999999E-2</v>
      </c>
      <c r="D5" s="1">
        <v>0.2</v>
      </c>
    </row>
    <row r="6" spans="1:4" x14ac:dyDescent="0.25">
      <c r="A6" s="1">
        <v>6.0999999999999999E-2</v>
      </c>
      <c r="B6" s="1">
        <v>0.1</v>
      </c>
      <c r="C6" s="1">
        <v>0.06</v>
      </c>
      <c r="D6" s="1">
        <v>0.18</v>
      </c>
    </row>
    <row r="7" spans="1:4" x14ac:dyDescent="0.25">
      <c r="A7" s="1">
        <v>5.2999999999999999E-2</v>
      </c>
      <c r="B7" s="1">
        <v>9.9000000000000005E-2</v>
      </c>
      <c r="C7" s="1">
        <v>6.2E-2</v>
      </c>
      <c r="D7" s="1">
        <v>0.13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6D95B-1013-48B4-B0B9-0A89D416452A}">
  <dimension ref="A1:B18"/>
  <sheetViews>
    <sheetView workbookViewId="0">
      <selection activeCell="F12" sqref="F12"/>
    </sheetView>
  </sheetViews>
  <sheetFormatPr baseColWidth="10" defaultRowHeight="15" x14ac:dyDescent="0.25"/>
  <sheetData>
    <row r="1" spans="1:2" x14ac:dyDescent="0.25">
      <c r="A1" t="s">
        <v>28</v>
      </c>
    </row>
    <row r="2" spans="1:2" x14ac:dyDescent="0.25">
      <c r="A2" t="s">
        <v>26</v>
      </c>
      <c r="B2" t="s">
        <v>27</v>
      </c>
    </row>
    <row r="3" spans="1:2" x14ac:dyDescent="0.25">
      <c r="A3" s="1">
        <v>6</v>
      </c>
      <c r="B3" s="1">
        <v>5.5</v>
      </c>
    </row>
    <row r="4" spans="1:2" x14ac:dyDescent="0.25">
      <c r="A4" s="1">
        <v>5.5</v>
      </c>
      <c r="B4" s="1">
        <v>5</v>
      </c>
    </row>
    <row r="5" spans="1:2" x14ac:dyDescent="0.25">
      <c r="A5" s="1">
        <v>6</v>
      </c>
      <c r="B5" s="1">
        <v>7.5</v>
      </c>
    </row>
    <row r="6" spans="1:2" x14ac:dyDescent="0.25">
      <c r="A6" s="1">
        <v>5.5</v>
      </c>
      <c r="B6" s="1">
        <v>5.5</v>
      </c>
    </row>
    <row r="7" spans="1:2" x14ac:dyDescent="0.25">
      <c r="A7" s="1">
        <v>5</v>
      </c>
      <c r="B7" s="1">
        <v>6</v>
      </c>
    </row>
    <row r="8" spans="1:2" x14ac:dyDescent="0.25">
      <c r="A8" s="1">
        <v>5.5</v>
      </c>
      <c r="B8" s="1">
        <v>4.5</v>
      </c>
    </row>
    <row r="9" spans="1:2" x14ac:dyDescent="0.25">
      <c r="A9" s="1">
        <v>3.5</v>
      </c>
      <c r="B9" s="1">
        <v>5</v>
      </c>
    </row>
    <row r="10" spans="1:2" x14ac:dyDescent="0.25">
      <c r="A10" s="1">
        <v>7</v>
      </c>
      <c r="B10" s="1">
        <v>7.5</v>
      </c>
    </row>
    <row r="11" spans="1:2" x14ac:dyDescent="0.25">
      <c r="A11" s="1">
        <v>8.5</v>
      </c>
      <c r="B11" s="1">
        <v>9</v>
      </c>
    </row>
    <row r="12" spans="1:2" x14ac:dyDescent="0.25">
      <c r="A12" s="1">
        <v>5</v>
      </c>
      <c r="B12" s="1">
        <v>5.5</v>
      </c>
    </row>
    <row r="13" spans="1:2" x14ac:dyDescent="0.25">
      <c r="A13" s="1">
        <v>7</v>
      </c>
      <c r="B13" s="1">
        <v>7</v>
      </c>
    </row>
    <row r="14" spans="1:2" x14ac:dyDescent="0.25">
      <c r="A14" s="1">
        <v>8.5</v>
      </c>
      <c r="B14" s="1">
        <v>7</v>
      </c>
    </row>
    <row r="15" spans="1:2" x14ac:dyDescent="0.25">
      <c r="A15" s="1">
        <v>5.5</v>
      </c>
      <c r="B15" s="1">
        <v>7</v>
      </c>
    </row>
    <row r="16" spans="1:2" x14ac:dyDescent="0.25">
      <c r="A16" s="1">
        <v>5</v>
      </c>
      <c r="B16" s="1">
        <v>6</v>
      </c>
    </row>
    <row r="17" spans="1:2" x14ac:dyDescent="0.25">
      <c r="A17" s="1">
        <v>7.5</v>
      </c>
      <c r="B17" s="1">
        <v>5</v>
      </c>
    </row>
    <row r="18" spans="1:2" x14ac:dyDescent="0.25">
      <c r="A18" s="1">
        <v>5</v>
      </c>
      <c r="B18" s="1">
        <v>4.5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BCB0B-3480-4029-9702-640C0E36D116}">
  <dimension ref="A1:K8"/>
  <sheetViews>
    <sheetView workbookViewId="0">
      <selection activeCell="K16" sqref="K16"/>
    </sheetView>
  </sheetViews>
  <sheetFormatPr baseColWidth="10" defaultRowHeight="15" x14ac:dyDescent="0.25"/>
  <cols>
    <col min="1" max="1" width="17.85546875" bestFit="1" customWidth="1"/>
  </cols>
  <sheetData>
    <row r="1" spans="1:11" x14ac:dyDescent="0.25">
      <c r="C1" s="7" t="s">
        <v>24</v>
      </c>
      <c r="D1" s="7"/>
      <c r="E1" s="7"/>
      <c r="F1" s="7"/>
      <c r="G1" s="7"/>
      <c r="H1" s="7"/>
      <c r="I1" s="7"/>
      <c r="J1" s="7"/>
      <c r="K1" s="7"/>
    </row>
    <row r="2" spans="1:11" x14ac:dyDescent="0.25">
      <c r="A2" t="s">
        <v>22</v>
      </c>
      <c r="C2" s="7" t="s">
        <v>23</v>
      </c>
      <c r="D2" s="7"/>
      <c r="E2" s="7"/>
      <c r="F2" s="7"/>
      <c r="H2" s="7" t="s">
        <v>25</v>
      </c>
      <c r="I2" s="7"/>
      <c r="J2" s="7"/>
      <c r="K2" s="7"/>
    </row>
    <row r="3" spans="1:11" x14ac:dyDescent="0.25">
      <c r="A3" s="1">
        <v>1E-4</v>
      </c>
      <c r="C3" s="1">
        <v>0</v>
      </c>
      <c r="D3" s="1">
        <v>0</v>
      </c>
      <c r="E3" s="1">
        <v>0</v>
      </c>
      <c r="F3" s="1">
        <v>0</v>
      </c>
      <c r="H3" s="1">
        <v>0</v>
      </c>
      <c r="I3" s="1">
        <v>0</v>
      </c>
      <c r="J3" s="1">
        <v>0</v>
      </c>
      <c r="K3" s="1">
        <v>0</v>
      </c>
    </row>
    <row r="4" spans="1:11" x14ac:dyDescent="0.25">
      <c r="A4" s="1">
        <v>1E-3</v>
      </c>
      <c r="C4" s="1">
        <v>0</v>
      </c>
      <c r="D4" s="1">
        <v>0</v>
      </c>
      <c r="E4" s="1">
        <v>0</v>
      </c>
      <c r="F4" s="1">
        <v>0</v>
      </c>
      <c r="H4" s="1">
        <v>0</v>
      </c>
      <c r="I4" s="1">
        <v>0</v>
      </c>
      <c r="J4" s="1">
        <v>0</v>
      </c>
      <c r="K4" s="1">
        <v>0</v>
      </c>
    </row>
    <row r="5" spans="1:11" x14ac:dyDescent="0.25">
      <c r="A5" s="1">
        <v>0.01</v>
      </c>
      <c r="C5" s="1">
        <v>2.5</v>
      </c>
      <c r="D5" s="1">
        <v>0</v>
      </c>
      <c r="E5" s="1">
        <v>0</v>
      </c>
      <c r="F5" s="1">
        <v>0</v>
      </c>
      <c r="H5" s="1">
        <v>0</v>
      </c>
      <c r="I5" s="1">
        <v>2</v>
      </c>
      <c r="J5" s="1">
        <v>0</v>
      </c>
      <c r="K5" s="1">
        <v>0</v>
      </c>
    </row>
    <row r="6" spans="1:11" x14ac:dyDescent="0.25">
      <c r="A6" s="1">
        <v>0.1</v>
      </c>
      <c r="C6" s="1">
        <v>3.5</v>
      </c>
      <c r="D6" s="1">
        <v>3</v>
      </c>
      <c r="E6" s="1">
        <v>4</v>
      </c>
      <c r="F6" s="1">
        <v>0</v>
      </c>
      <c r="H6" s="1">
        <v>3</v>
      </c>
      <c r="I6" s="1">
        <v>3</v>
      </c>
      <c r="J6" s="1">
        <v>0</v>
      </c>
      <c r="K6" s="1">
        <v>0</v>
      </c>
    </row>
    <row r="7" spans="1:11" x14ac:dyDescent="0.25">
      <c r="A7" s="1">
        <v>1</v>
      </c>
      <c r="C7" s="1">
        <v>5</v>
      </c>
      <c r="D7" s="1">
        <v>5</v>
      </c>
      <c r="E7" s="1">
        <v>6.5</v>
      </c>
      <c r="F7" s="1">
        <v>4</v>
      </c>
      <c r="H7" s="1">
        <v>5.5</v>
      </c>
      <c r="I7" s="1">
        <v>5.5</v>
      </c>
      <c r="J7" s="1">
        <v>6</v>
      </c>
      <c r="K7" s="1">
        <v>3.5</v>
      </c>
    </row>
    <row r="8" spans="1:11" x14ac:dyDescent="0.25">
      <c r="A8" s="1">
        <v>10</v>
      </c>
      <c r="C8" s="1">
        <v>5.5</v>
      </c>
      <c r="D8" s="1">
        <v>5</v>
      </c>
      <c r="E8" s="1">
        <v>7.5</v>
      </c>
      <c r="F8" s="1">
        <v>5</v>
      </c>
      <c r="H8" s="1">
        <v>7</v>
      </c>
      <c r="I8" s="1">
        <v>6</v>
      </c>
      <c r="J8" s="1">
        <v>5</v>
      </c>
      <c r="K8" s="1">
        <v>4.5</v>
      </c>
    </row>
  </sheetData>
  <mergeCells count="3">
    <mergeCell ref="C1:K1"/>
    <mergeCell ref="C2:F2"/>
    <mergeCell ref="H2:K2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2EBA1-DA94-481A-9162-FB2BD4882212}">
  <dimension ref="A1:G9"/>
  <sheetViews>
    <sheetView workbookViewId="0">
      <selection activeCell="L34" sqref="L34"/>
    </sheetView>
  </sheetViews>
  <sheetFormatPr baseColWidth="10" defaultRowHeight="15" x14ac:dyDescent="0.25"/>
  <sheetData>
    <row r="1" spans="1:7" x14ac:dyDescent="0.25">
      <c r="A1" s="2" t="s">
        <v>21</v>
      </c>
      <c r="C1" t="s">
        <v>46</v>
      </c>
    </row>
    <row r="2" spans="1:7" x14ac:dyDescent="0.25">
      <c r="C2" s="7" t="s">
        <v>26</v>
      </c>
      <c r="D2" s="7"/>
      <c r="F2" s="7" t="s">
        <v>27</v>
      </c>
      <c r="G2" s="7"/>
    </row>
    <row r="3" spans="1:7" x14ac:dyDescent="0.25">
      <c r="C3" t="s">
        <v>44</v>
      </c>
      <c r="D3" t="s">
        <v>45</v>
      </c>
      <c r="F3" t="s">
        <v>44</v>
      </c>
      <c r="G3" t="s">
        <v>45</v>
      </c>
    </row>
    <row r="4" spans="1:7" x14ac:dyDescent="0.25">
      <c r="A4" s="1">
        <v>2E-3</v>
      </c>
      <c r="C4" s="1">
        <v>0.5</v>
      </c>
      <c r="D4" s="1">
        <v>0.1</v>
      </c>
      <c r="F4" s="1">
        <v>0.5</v>
      </c>
      <c r="G4" s="1">
        <v>0.1</v>
      </c>
    </row>
    <row r="5" spans="1:7" x14ac:dyDescent="0.25">
      <c r="A5" s="1">
        <v>6.0000000000000001E-3</v>
      </c>
      <c r="C5" s="1">
        <v>4</v>
      </c>
      <c r="D5" s="1">
        <v>3</v>
      </c>
      <c r="F5" s="1">
        <v>8</v>
      </c>
      <c r="G5" s="1">
        <v>6</v>
      </c>
    </row>
    <row r="6" spans="1:7" x14ac:dyDescent="0.25">
      <c r="A6" s="1">
        <v>1.9E-2</v>
      </c>
      <c r="C6" s="1">
        <v>21</v>
      </c>
      <c r="D6" s="1">
        <v>14</v>
      </c>
      <c r="F6" s="1">
        <v>25</v>
      </c>
      <c r="G6" s="1">
        <v>13</v>
      </c>
    </row>
    <row r="7" spans="1:7" x14ac:dyDescent="0.25">
      <c r="A7" s="1">
        <v>5.6000000000000001E-2</v>
      </c>
      <c r="C7" s="1">
        <v>40</v>
      </c>
      <c r="D7" s="1">
        <v>17</v>
      </c>
      <c r="F7" s="1">
        <v>37.5</v>
      </c>
      <c r="G7" s="1">
        <v>18</v>
      </c>
    </row>
    <row r="8" spans="1:7" x14ac:dyDescent="0.25">
      <c r="A8" s="1">
        <v>0.16700000000000001</v>
      </c>
      <c r="C8" s="1">
        <v>46.5</v>
      </c>
      <c r="D8" s="1">
        <v>18</v>
      </c>
      <c r="F8" s="1">
        <v>40</v>
      </c>
      <c r="G8" s="1">
        <v>15</v>
      </c>
    </row>
    <row r="9" spans="1:7" x14ac:dyDescent="0.25">
      <c r="A9" s="1">
        <v>5</v>
      </c>
      <c r="C9" s="1">
        <v>55</v>
      </c>
      <c r="D9" s="1">
        <v>10</v>
      </c>
      <c r="F9" s="1">
        <v>51</v>
      </c>
      <c r="G9" s="1">
        <v>10</v>
      </c>
    </row>
  </sheetData>
  <mergeCells count="2">
    <mergeCell ref="C2:D2"/>
    <mergeCell ref="F2:G2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850B3-488C-4FCB-9405-EDC3EDBC477F}">
  <dimension ref="A1:AF9"/>
  <sheetViews>
    <sheetView workbookViewId="0">
      <selection sqref="A1:C1"/>
    </sheetView>
  </sheetViews>
  <sheetFormatPr baseColWidth="10" defaultRowHeight="15" x14ac:dyDescent="0.25"/>
  <sheetData>
    <row r="1" spans="1:32" x14ac:dyDescent="0.25">
      <c r="A1" t="s">
        <v>8</v>
      </c>
      <c r="C1" t="s">
        <v>7</v>
      </c>
    </row>
    <row r="2" spans="1:32" x14ac:dyDescent="0.25">
      <c r="C2" t="s">
        <v>5</v>
      </c>
      <c r="N2" t="s">
        <v>6</v>
      </c>
      <c r="Y2" t="s">
        <v>34</v>
      </c>
    </row>
    <row r="3" spans="1:32" x14ac:dyDescent="0.25">
      <c r="A3" s="1">
        <v>0</v>
      </c>
      <c r="B3" s="1"/>
      <c r="C3">
        <f ca="1">C$6-#REF!</f>
        <v>0</v>
      </c>
      <c r="D3">
        <f t="shared" ref="D3" ca="1" si="0">D$6-#REF!</f>
        <v>0</v>
      </c>
      <c r="E3">
        <f t="shared" ref="E3" ca="1" si="1">E$6-#REF!</f>
        <v>0</v>
      </c>
      <c r="F3">
        <f t="shared" ref="F3" ca="1" si="2">F$6-#REF!</f>
        <v>0</v>
      </c>
      <c r="G3">
        <f t="shared" ref="G3" ca="1" si="3">G$6-#REF!</f>
        <v>0</v>
      </c>
      <c r="H3">
        <f t="shared" ref="H3" ca="1" si="4">H$6-#REF!</f>
        <v>0</v>
      </c>
      <c r="I3">
        <f t="shared" ref="I3" ca="1" si="5">I$6-#REF!</f>
        <v>0</v>
      </c>
      <c r="J3">
        <f t="shared" ref="J3" ca="1" si="6">J$6-#REF!</f>
        <v>0</v>
      </c>
      <c r="K3">
        <f t="shared" ref="K3" ca="1" si="7">K$6-#REF!</f>
        <v>0</v>
      </c>
      <c r="L3">
        <f t="shared" ref="L3" ca="1" si="8">L$6-#REF!</f>
        <v>0</v>
      </c>
      <c r="N3">
        <f ca="1">N$6-#REF!</f>
        <v>0</v>
      </c>
      <c r="O3">
        <f t="shared" ref="O3" ca="1" si="9">O$6-#REF!</f>
        <v>0</v>
      </c>
      <c r="P3">
        <f t="shared" ref="P3" ca="1" si="10">P$6-#REF!</f>
        <v>0</v>
      </c>
      <c r="Q3">
        <f t="shared" ref="Q3" ca="1" si="11">Q$6-#REF!</f>
        <v>0</v>
      </c>
      <c r="R3">
        <f t="shared" ref="R3" ca="1" si="12">R$6-#REF!</f>
        <v>0</v>
      </c>
      <c r="S3">
        <f t="shared" ref="S3" ca="1" si="13">S$6-#REF!</f>
        <v>0</v>
      </c>
      <c r="T3">
        <f t="shared" ref="T3" ca="1" si="14">T$6-#REF!</f>
        <v>0</v>
      </c>
      <c r="U3">
        <f t="shared" ref="U3" ca="1" si="15">U$6-#REF!</f>
        <v>0</v>
      </c>
      <c r="V3">
        <f t="shared" ref="V3" ca="1" si="16">V$6-#REF!</f>
        <v>0</v>
      </c>
      <c r="W3">
        <f t="shared" ref="W3" ca="1" si="17">W$6-#REF!</f>
        <v>0</v>
      </c>
      <c r="Y3">
        <f ca="1">Y$6-#REF!</f>
        <v>0</v>
      </c>
      <c r="Z3">
        <f t="shared" ref="Z3" ca="1" si="18">Z$6-#REF!</f>
        <v>0</v>
      </c>
      <c r="AA3">
        <f t="shared" ref="AA3" ca="1" si="19">AA$6-#REF!</f>
        <v>0</v>
      </c>
      <c r="AB3">
        <f t="shared" ref="AB3" ca="1" si="20">AB$6-#REF!</f>
        <v>0</v>
      </c>
      <c r="AC3">
        <f t="shared" ref="AC3" ca="1" si="21">AC$6-#REF!</f>
        <v>0</v>
      </c>
      <c r="AD3">
        <f t="shared" ref="AD3" ca="1" si="22">AD$6-#REF!</f>
        <v>0</v>
      </c>
      <c r="AE3">
        <f t="shared" ref="AE3" ca="1" si="23">AE$6-#REF!</f>
        <v>0</v>
      </c>
      <c r="AF3">
        <f t="shared" ref="AF3" ca="1" si="24">AF$6-#REF!</f>
        <v>0</v>
      </c>
    </row>
    <row r="4" spans="1:32" x14ac:dyDescent="0.25">
      <c r="A4" s="1">
        <v>10</v>
      </c>
      <c r="B4" s="1"/>
      <c r="C4">
        <f t="shared" ref="C4" ca="1" si="25">C$6-#REF!</f>
        <v>2</v>
      </c>
      <c r="D4">
        <f t="shared" ref="D4" ca="1" si="26">D$6-#REF!</f>
        <v>2.5</v>
      </c>
      <c r="E4">
        <f t="shared" ref="E4" ca="1" si="27">E$6-#REF!</f>
        <v>2</v>
      </c>
      <c r="F4">
        <f t="shared" ref="F4" ca="1" si="28">F$6-#REF!</f>
        <v>2.6999999999999957</v>
      </c>
      <c r="G4">
        <f t="shared" ref="G4" ca="1" si="29">G$6-#REF!</f>
        <v>3.7999999999999972</v>
      </c>
      <c r="H4">
        <f t="shared" ref="H4" ca="1" si="30">H$6-#REF!</f>
        <v>3.3999999999999986</v>
      </c>
      <c r="I4">
        <f t="shared" ref="I4" ca="1" si="31">I$6-#REF!</f>
        <v>4.6999999999999957</v>
      </c>
      <c r="J4">
        <f t="shared" ref="J4" ca="1" si="32">J$6-#REF!</f>
        <v>1.6000000000000014</v>
      </c>
      <c r="K4">
        <f t="shared" ref="K4" ca="1" si="33">K$6-#REF!</f>
        <v>2.1999999999999957</v>
      </c>
      <c r="L4">
        <f t="shared" ref="L4" ca="1" si="34">L$6-#REF!</f>
        <v>1.8999999999999986</v>
      </c>
      <c r="N4">
        <f t="shared" ref="N4" ca="1" si="35">N$6-#REF!</f>
        <v>2</v>
      </c>
      <c r="O4">
        <f t="shared" ref="O4" ca="1" si="36">O$6-#REF!</f>
        <v>2.7000000000000028</v>
      </c>
      <c r="P4">
        <f t="shared" ref="P4" ca="1" si="37">P$6-#REF!</f>
        <v>2.6000000000000014</v>
      </c>
      <c r="Q4">
        <f t="shared" ref="Q4" ca="1" si="38">Q$6-#REF!</f>
        <v>1.8000000000000043</v>
      </c>
      <c r="R4">
        <f t="shared" ref="R4" ca="1" si="39">R$6-#REF!</f>
        <v>4.6000000000000014</v>
      </c>
      <c r="S4">
        <f t="shared" ref="S4" ca="1" si="40">S$6-#REF!</f>
        <v>4.6000000000000014</v>
      </c>
      <c r="T4">
        <f t="shared" ref="T4" ca="1" si="41">T$6-#REF!</f>
        <v>3</v>
      </c>
      <c r="U4">
        <f t="shared" ref="U4" ca="1" si="42">U$6-#REF!</f>
        <v>3.2000000000000028</v>
      </c>
      <c r="V4">
        <f t="shared" ref="V4" ca="1" si="43">V$6-#REF!</f>
        <v>4.6999999999999957</v>
      </c>
      <c r="W4">
        <f t="shared" ref="W4" ca="1" si="44">W$6-#REF!</f>
        <v>3</v>
      </c>
      <c r="Y4">
        <f t="shared" ref="Y4" ca="1" si="45">Y$6-#REF!</f>
        <v>3.7999999999999972</v>
      </c>
      <c r="Z4">
        <f t="shared" ref="Z4" ca="1" si="46">Z$6-#REF!</f>
        <v>3.5</v>
      </c>
      <c r="AA4">
        <f t="shared" ref="AA4" ca="1" si="47">AA$6-#REF!</f>
        <v>2.6000000000000014</v>
      </c>
      <c r="AB4">
        <f t="shared" ref="AB4" ca="1" si="48">AB$6-#REF!</f>
        <v>3.7000000000000028</v>
      </c>
      <c r="AC4">
        <f t="shared" ref="AC4" ca="1" si="49">AC$6-#REF!</f>
        <v>3.3999999999999986</v>
      </c>
      <c r="AD4">
        <f t="shared" ref="AD4" ca="1" si="50">AD$6-#REF!</f>
        <v>3.8999999999999986</v>
      </c>
      <c r="AE4">
        <f t="shared" ref="AE4" ca="1" si="51">AE$6-#REF!</f>
        <v>2.7000000000000028</v>
      </c>
      <c r="AF4">
        <f t="shared" ref="AF4" ca="1" si="52">AF$6-#REF!</f>
        <v>3.2999999999999972</v>
      </c>
    </row>
    <row r="5" spans="1:32" x14ac:dyDescent="0.25">
      <c r="A5" s="1">
        <v>20</v>
      </c>
      <c r="B5" s="1"/>
      <c r="C5">
        <f t="shared" ref="C5" ca="1" si="53">C$6-#REF!</f>
        <v>3.1000000000000014</v>
      </c>
      <c r="D5">
        <f t="shared" ref="D5" ca="1" si="54">D$6-#REF!</f>
        <v>3.6000000000000014</v>
      </c>
      <c r="E5">
        <f t="shared" ref="E5" ca="1" si="55">E$6-#REF!</f>
        <v>4.3999999999999986</v>
      </c>
      <c r="F5">
        <f t="shared" ref="F5" ca="1" si="56">F$6-#REF!</f>
        <v>4.7999999999999972</v>
      </c>
      <c r="G5">
        <f t="shared" ref="G5" ca="1" si="57">G$6-#REF!</f>
        <v>5.6000000000000014</v>
      </c>
      <c r="H5">
        <f t="shared" ref="H5" ca="1" si="58">H$6-#REF!</f>
        <v>5.8999999999999986</v>
      </c>
      <c r="I5">
        <f t="shared" ref="I5" ca="1" si="59">I$6-#REF!</f>
        <v>4.8999999999999986</v>
      </c>
      <c r="J5">
        <f t="shared" ref="J5" ca="1" si="60">J$6-#REF!</f>
        <v>3.8999999999999986</v>
      </c>
      <c r="K5">
        <f t="shared" ref="K5" ca="1" si="61">K$6-#REF!</f>
        <v>4.1999999999999957</v>
      </c>
      <c r="L5">
        <f t="shared" ref="L5" ca="1" si="62">L$6-#REF!</f>
        <v>2.3999999999999986</v>
      </c>
      <c r="N5">
        <f t="shared" ref="N5" ca="1" si="63">N$6-#REF!</f>
        <v>5</v>
      </c>
      <c r="O5">
        <f t="shared" ref="O5" ca="1" si="64">O$6-#REF!</f>
        <v>5.2000000000000028</v>
      </c>
      <c r="P5">
        <f t="shared" ref="P5" ca="1" si="65">P$6-#REF!</f>
        <v>5.6999999999999957</v>
      </c>
      <c r="Q5">
        <f t="shared" ref="Q5" ca="1" si="66">Q$6-#REF!</f>
        <v>4.8000000000000043</v>
      </c>
      <c r="R5">
        <f t="shared" ref="R5" ca="1" si="67">R$6-#REF!</f>
        <v>5.5</v>
      </c>
      <c r="S5">
        <f t="shared" ref="S5" ca="1" si="68">S$6-#REF!</f>
        <v>6.6000000000000014</v>
      </c>
      <c r="T5">
        <f t="shared" ref="T5" ca="1" si="69">T$6-#REF!</f>
        <v>5</v>
      </c>
      <c r="U5">
        <f t="shared" ref="U5" ca="1" si="70">U$6-#REF!</f>
        <v>5.2999999999999972</v>
      </c>
      <c r="V5">
        <f t="shared" ref="V5" ca="1" si="71">V$6-#REF!</f>
        <v>5.8999999999999986</v>
      </c>
      <c r="W5">
        <f t="shared" ref="W5" ca="1" si="72">W$6-#REF!</f>
        <v>4.8999999999999986</v>
      </c>
      <c r="Y5">
        <f t="shared" ref="Y5" ca="1" si="73">Y$6-#REF!</f>
        <v>5.7000000000000028</v>
      </c>
      <c r="Z5">
        <f t="shared" ref="Z5" ca="1" si="74">Z$6-#REF!</f>
        <v>5.9000000000000021</v>
      </c>
      <c r="AA5">
        <f t="shared" ref="AA5" ca="1" si="75">AA$6-#REF!</f>
        <v>4.8000000000000043</v>
      </c>
      <c r="AB5">
        <f t="shared" ref="AB5" ca="1" si="76">AB$6-#REF!</f>
        <v>4.3999999999999986</v>
      </c>
      <c r="AC5">
        <f t="shared" ref="AC5" ca="1" si="77">AC$6-#REF!</f>
        <v>5.2999999999999972</v>
      </c>
      <c r="AD5">
        <f t="shared" ref="AD5" ca="1" si="78">AD$6-#REF!</f>
        <v>5.1999999999999957</v>
      </c>
      <c r="AE5">
        <f t="shared" ref="AE5" ca="1" si="79">AE$6-#REF!</f>
        <v>5.5</v>
      </c>
      <c r="AF5">
        <f t="shared" ref="AF5" ca="1" si="80">AF$6-#REF!</f>
        <v>6.2999999999999972</v>
      </c>
    </row>
    <row r="6" spans="1:32" x14ac:dyDescent="0.25">
      <c r="A6" s="1">
        <v>30</v>
      </c>
      <c r="B6" s="1"/>
      <c r="C6">
        <f t="shared" ref="C6" ca="1" si="81">C$6-#REF!</f>
        <v>3.8000000000000043</v>
      </c>
      <c r="D6">
        <f t="shared" ref="D6" ca="1" si="82">D$6-#REF!</f>
        <v>3</v>
      </c>
      <c r="E6">
        <f t="shared" ref="E6" ca="1" si="83">E$6-#REF!</f>
        <v>4.2999999999999972</v>
      </c>
      <c r="F6">
        <f t="shared" ref="F6" ca="1" si="84">F$6-#REF!</f>
        <v>5.2999999999999972</v>
      </c>
      <c r="G6">
        <f t="shared" ref="G6" ca="1" si="85">G$6-#REF!</f>
        <v>6.5</v>
      </c>
      <c r="H6">
        <f t="shared" ref="H6" ca="1" si="86">H$6-#REF!</f>
        <v>5.5</v>
      </c>
      <c r="I6">
        <f t="shared" ref="I6" ca="1" si="87">I$6-#REF!</f>
        <v>3.8999999999999986</v>
      </c>
      <c r="J6">
        <f t="shared" ref="J6" ca="1" si="88">J$6-#REF!</f>
        <v>4.1999999999999957</v>
      </c>
      <c r="K6">
        <f t="shared" ref="K6" ca="1" si="89">K$6-#REF!</f>
        <v>3.1999999999999957</v>
      </c>
      <c r="L6">
        <f t="shared" ref="L6" ca="1" si="90">L$6-#REF!</f>
        <v>1.3999999999999986</v>
      </c>
      <c r="N6">
        <f t="shared" ref="N6" ca="1" si="91">N$6-#REF!</f>
        <v>6.2999999999999972</v>
      </c>
      <c r="O6">
        <f t="shared" ref="O6" ca="1" si="92">O$6-#REF!</f>
        <v>6.5</v>
      </c>
      <c r="P6">
        <f t="shared" ref="P6" ca="1" si="93">P$6-#REF!</f>
        <v>7.3999999999999986</v>
      </c>
      <c r="Q6">
        <f t="shared" ref="Q6" ca="1" si="94">Q$6-#REF!</f>
        <v>6.3000000000000043</v>
      </c>
      <c r="R6">
        <f t="shared" ref="R6" ca="1" si="95">R$6-#REF!</f>
        <v>6.5</v>
      </c>
      <c r="S6">
        <f t="shared" ref="S6" ca="1" si="96">S$6-#REF!</f>
        <v>7</v>
      </c>
      <c r="T6">
        <f t="shared" ref="T6" ca="1" si="97">T$6-#REF!</f>
        <v>5.5</v>
      </c>
      <c r="U6">
        <f t="shared" ref="U6" ca="1" si="98">U$6-#REF!</f>
        <v>6.2999999999999972</v>
      </c>
      <c r="V6">
        <f t="shared" ref="V6" ca="1" si="99">V$6-#REF!</f>
        <v>6.1999999999999957</v>
      </c>
      <c r="W6">
        <f t="shared" ref="W6" ca="1" si="100">W$6-#REF!</f>
        <v>4.8000000000000043</v>
      </c>
      <c r="Y6">
        <f t="shared" ref="Y6" ca="1" si="101">Y$6-#REF!</f>
        <v>6.3999999999999986</v>
      </c>
      <c r="Z6">
        <f t="shared" ref="Z6" ca="1" si="102">Z$6-#REF!</f>
        <v>5.9000000000000021</v>
      </c>
      <c r="AA6">
        <f t="shared" ref="AA6" ca="1" si="103">AA$6-#REF!</f>
        <v>5.6000000000000014</v>
      </c>
      <c r="AB6">
        <f t="shared" ref="AB6" ca="1" si="104">AB$6-#REF!</f>
        <v>5</v>
      </c>
      <c r="AC6">
        <f t="shared" ref="AC6" ca="1" si="105">AC$6-#REF!</f>
        <v>4.8999999999999986</v>
      </c>
      <c r="AD6">
        <f t="shared" ref="AD6" ca="1" si="106">AD$6-#REF!</f>
        <v>5.6000000000000014</v>
      </c>
      <c r="AE6">
        <f t="shared" ref="AE6" ca="1" si="107">AE$6-#REF!</f>
        <v>6.6000000000000014</v>
      </c>
      <c r="AF6">
        <f t="shared" ref="AF6" ca="1" si="108">AF$6-#REF!</f>
        <v>7.3999999999999986</v>
      </c>
    </row>
    <row r="7" spans="1:32" x14ac:dyDescent="0.25">
      <c r="A7" s="1">
        <v>40</v>
      </c>
      <c r="B7" s="1"/>
      <c r="C7">
        <f t="shared" ref="C7" ca="1" si="109">C$6-#REF!</f>
        <v>2.8000000000000043</v>
      </c>
      <c r="D7">
        <f t="shared" ref="D7" ca="1" si="110">D$6-#REF!</f>
        <v>1.8999999999999986</v>
      </c>
      <c r="E7">
        <f t="shared" ref="E7" ca="1" si="111">E$6-#REF!</f>
        <v>3.2999999999999972</v>
      </c>
      <c r="F7">
        <f t="shared" ref="F7" ca="1" si="112">F$6-#REF!</f>
        <v>4.8999999999999986</v>
      </c>
      <c r="G7">
        <f t="shared" ref="G7" ca="1" si="113">G$6-#REF!</f>
        <v>5.5</v>
      </c>
      <c r="H7">
        <f t="shared" ref="H7" ca="1" si="114">H$6-#REF!</f>
        <v>4.6000000000000014</v>
      </c>
      <c r="I7">
        <f t="shared" ref="I7" ca="1" si="115">I$6-#REF!</f>
        <v>2.7999999999999972</v>
      </c>
      <c r="J7">
        <f t="shared" ref="J7" ca="1" si="116">J$6-#REF!</f>
        <v>3.3999999999999986</v>
      </c>
      <c r="K7">
        <f t="shared" ref="K7" ca="1" si="117">K$6-#REF!</f>
        <v>1.8999999999999986</v>
      </c>
      <c r="L7">
        <f t="shared" ref="L7" ca="1" si="118">L$6-#REF!</f>
        <v>1</v>
      </c>
      <c r="N7">
        <f t="shared" ref="N7" ca="1" si="119">N$6-#REF!</f>
        <v>6.4999999999999964</v>
      </c>
      <c r="O7">
        <f t="shared" ref="O7" ca="1" si="120">O$6-#REF!</f>
        <v>6.6999999999999993</v>
      </c>
      <c r="P7">
        <f t="shared" ref="P7" ca="1" si="121">P$6-#REF!</f>
        <v>8.2999999999999972</v>
      </c>
      <c r="Q7">
        <f t="shared" ref="Q7" ca="1" si="122">Q$6-#REF!</f>
        <v>6.7000000000000028</v>
      </c>
      <c r="R7">
        <f t="shared" ref="R7" ca="1" si="123">R$6-#REF!</f>
        <v>5.3999999999999986</v>
      </c>
      <c r="S7">
        <f t="shared" ref="S7" ca="1" si="124">S$6-#REF!</f>
        <v>5.2000000000000028</v>
      </c>
      <c r="T7">
        <f t="shared" ref="T7" ca="1" si="125">T$6-#REF!</f>
        <v>5.1999999999999957</v>
      </c>
      <c r="U7">
        <f t="shared" ref="U7" ca="1" si="126">U$6-#REF!</f>
        <v>5.7000000000000028</v>
      </c>
      <c r="V7">
        <f t="shared" ref="V7" ca="1" si="127">V$6-#REF!</f>
        <v>4.6000000000000014</v>
      </c>
      <c r="W7">
        <f t="shared" ref="W7" ca="1" si="128">W$6-#REF!</f>
        <v>3.3999999999999986</v>
      </c>
      <c r="Y7">
        <f t="shared" ref="Y7" ca="1" si="129">Y$6-#REF!</f>
        <v>5.1000000000000014</v>
      </c>
      <c r="Z7">
        <f t="shared" ref="Z7" ca="1" si="130">Z$6-#REF!</f>
        <v>4.3999999999999986</v>
      </c>
      <c r="AA7">
        <f t="shared" ref="AA7" ca="1" si="131">AA$6-#REF!</f>
        <v>5.1000000000000014</v>
      </c>
      <c r="AB7">
        <f t="shared" ref="AB7" ca="1" si="132">AB$6-#REF!</f>
        <v>4.3000000000000043</v>
      </c>
      <c r="AC7">
        <f t="shared" ref="AC7" ca="1" si="133">AC$6-#REF!</f>
        <v>4.2999999999999972</v>
      </c>
      <c r="AD7">
        <f t="shared" ref="AD7" ca="1" si="134">AD$6-#REF!</f>
        <v>3.6000000000000014</v>
      </c>
      <c r="AE7">
        <f t="shared" ref="AE7" ca="1" si="135">AE$6-#REF!</f>
        <v>6.7000000000000028</v>
      </c>
      <c r="AF7">
        <f t="shared" ref="AF7" ca="1" si="136">AF$6-#REF!</f>
        <v>6.8999999999999986</v>
      </c>
    </row>
    <row r="8" spans="1:32" x14ac:dyDescent="0.25">
      <c r="A8" s="1">
        <v>50</v>
      </c>
      <c r="B8" s="1"/>
      <c r="C8">
        <f t="shared" ref="C8" ca="1" si="137">C$6-#REF!</f>
        <v>2.3000000000000043</v>
      </c>
      <c r="D8">
        <f t="shared" ref="D8" ca="1" si="138">D$6-#REF!</f>
        <v>1.6000000000000014</v>
      </c>
      <c r="E8">
        <f t="shared" ref="E8" ca="1" si="139">E$6-#REF!</f>
        <v>2.5</v>
      </c>
      <c r="F8">
        <f t="shared" ref="F8" ca="1" si="140">F$6-#REF!</f>
        <v>3.8999999999999986</v>
      </c>
      <c r="G8">
        <f t="shared" ref="G8" ca="1" si="141">G$6-#REF!</f>
        <v>4.1000000000000014</v>
      </c>
      <c r="H8">
        <f t="shared" ref="H8" ca="1" si="142">H$6-#REF!</f>
        <v>3.2000000000000028</v>
      </c>
      <c r="I8">
        <f t="shared" ref="I8" ca="1" si="143">I$6-#REF!</f>
        <v>2</v>
      </c>
      <c r="J8">
        <f t="shared" ref="J8" ca="1" si="144">J$6-#REF!</f>
        <v>2.7999999999999972</v>
      </c>
      <c r="K8">
        <f t="shared" ref="K8" ca="1" si="145">K$6-#REF!</f>
        <v>1</v>
      </c>
      <c r="L8">
        <f t="shared" ref="L8" ca="1" si="146">L$6-#REF!</f>
        <v>1</v>
      </c>
      <c r="N8">
        <f t="shared" ref="N8" ca="1" si="147">N$6-#REF!</f>
        <v>6</v>
      </c>
      <c r="O8">
        <f t="shared" ref="O8" ca="1" si="148">O$6-#REF!</f>
        <v>6.2999999999999972</v>
      </c>
      <c r="P8">
        <f t="shared" ref="P8" ca="1" si="149">P$6-#REF!</f>
        <v>7.5999999999999979</v>
      </c>
      <c r="Q8">
        <f t="shared" ref="Q8" ca="1" si="150">Q$6-#REF!</f>
        <v>6.1000000000000014</v>
      </c>
      <c r="R8">
        <f t="shared" ref="R8" ca="1" si="151">R$6-#REF!</f>
        <v>4.3999999999999986</v>
      </c>
      <c r="S8">
        <f t="shared" ref="S8" ca="1" si="152">S$6-#REF!</f>
        <v>4.2000000000000028</v>
      </c>
      <c r="T8">
        <f t="shared" ref="T8" ca="1" si="153">T$6-#REF!</f>
        <v>4.1999999999999957</v>
      </c>
      <c r="U8">
        <f t="shared" ref="U8" ca="1" si="154">U$6-#REF!</f>
        <v>4.6000000000000014</v>
      </c>
      <c r="V8">
        <f t="shared" ref="V8" ca="1" si="155">V$6-#REF!</f>
        <v>3.3999999999999986</v>
      </c>
      <c r="W8">
        <f t="shared" ref="W8" ca="1" si="156">W$6-#REF!</f>
        <v>2.8000000000000043</v>
      </c>
      <c r="Y8">
        <f t="shared" ref="Y8" ca="1" si="157">Y$6-#REF!</f>
        <v>3.5</v>
      </c>
      <c r="Z8">
        <f t="shared" ref="Z8" ca="1" si="158">Z$6-#REF!</f>
        <v>4</v>
      </c>
      <c r="AA8">
        <f t="shared" ref="AA8" ca="1" si="159">AA$6-#REF!</f>
        <v>3.6000000000000014</v>
      </c>
      <c r="AB8">
        <f t="shared" ref="AB8" ca="1" si="160">AB$6-#REF!</f>
        <v>2.8999999999999986</v>
      </c>
      <c r="AC8">
        <f t="shared" ref="AC8" ca="1" si="161">AC$6-#REF!</f>
        <v>3.6000000000000014</v>
      </c>
      <c r="AD8">
        <f t="shared" ref="AD8" ca="1" si="162">AD$6-#REF!</f>
        <v>2.1000000000000014</v>
      </c>
      <c r="AE8">
        <f t="shared" ref="AE8" ca="1" si="163">AE$6-#REF!</f>
        <v>5.1000000000000014</v>
      </c>
      <c r="AF8">
        <f t="shared" ref="AF8" ca="1" si="164">AF$6-#REF!</f>
        <v>5.8999999999999986</v>
      </c>
    </row>
    <row r="9" spans="1:32" x14ac:dyDescent="0.25">
      <c r="A9" s="1">
        <v>60</v>
      </c>
      <c r="B9" s="1"/>
      <c r="C9">
        <f t="shared" ref="C9" ca="1" si="165">C$6-#REF!</f>
        <v>1.7000000000000028</v>
      </c>
      <c r="D9">
        <f t="shared" ref="D9" ca="1" si="166">D$6-#REF!</f>
        <v>1.3999999999999986</v>
      </c>
      <c r="E9">
        <f t="shared" ref="E9" ca="1" si="167">E$6-#REF!</f>
        <v>1.8999999999999986</v>
      </c>
      <c r="F9">
        <f t="shared" ref="F9" ca="1" si="168">F$6-#REF!</f>
        <v>2.8999999999999986</v>
      </c>
      <c r="G9">
        <f t="shared" ref="G9" ca="1" si="169">G$6-#REF!</f>
        <v>3.1999999999999957</v>
      </c>
      <c r="H9">
        <f t="shared" ref="H9" ca="1" si="170">H$6-#REF!</f>
        <v>1.8999999999999986</v>
      </c>
      <c r="I9">
        <f t="shared" ref="I9" ca="1" si="171">I$6-#REF!</f>
        <v>1.5999999999999943</v>
      </c>
      <c r="J9">
        <f t="shared" ref="J9" ca="1" si="172">J$6-#REF!</f>
        <v>2.1999999999999957</v>
      </c>
      <c r="K9">
        <f t="shared" ref="K9" ca="1" si="173">K$6-#REF!</f>
        <v>0.79999999999999716</v>
      </c>
      <c r="L9">
        <f t="shared" ref="L9" ca="1" si="174">L$6-#REF!</f>
        <v>1</v>
      </c>
      <c r="N9">
        <f t="shared" ref="N9" ca="1" si="175">N$6-#REF!</f>
        <v>5.1999999999999957</v>
      </c>
      <c r="O9">
        <f t="shared" ref="O9" ca="1" si="176">O$6-#REF!</f>
        <v>4.8999999999999986</v>
      </c>
      <c r="P9">
        <f t="shared" ref="P9" ca="1" si="177">P$6-#REF!</f>
        <v>6</v>
      </c>
      <c r="Q9">
        <f t="shared" ref="Q9" ca="1" si="178">Q$6-#REF!</f>
        <v>5.3000000000000043</v>
      </c>
      <c r="R9">
        <f t="shared" ref="R9" ca="1" si="179">R$6-#REF!</f>
        <v>3.7999999999999972</v>
      </c>
      <c r="S9">
        <f t="shared" ref="S9" ca="1" si="180">S$6-#REF!</f>
        <v>2.7000000000000028</v>
      </c>
      <c r="T9">
        <f t="shared" ref="T9" ca="1" si="181">T$6-#REF!</f>
        <v>2.8999999999999986</v>
      </c>
      <c r="U9">
        <f t="shared" ref="U9" ca="1" si="182">U$6-#REF!</f>
        <v>3.5</v>
      </c>
      <c r="V9">
        <f t="shared" ref="V9" ca="1" si="183">V$6-#REF!</f>
        <v>2.6999999999999957</v>
      </c>
      <c r="W9">
        <f t="shared" ref="W9" ca="1" si="184">W$6-#REF!</f>
        <v>2.5</v>
      </c>
      <c r="Y9">
        <f t="shared" ref="Y9" ca="1" si="185">Y$6-#REF!</f>
        <v>2.3999999999999986</v>
      </c>
      <c r="Z9">
        <f t="shared" ref="Z9" ca="1" si="186">Z$6-#REF!</f>
        <v>2.6000000000000014</v>
      </c>
      <c r="AA9">
        <f t="shared" ref="AA9" ca="1" si="187">AA$6-#REF!</f>
        <v>2</v>
      </c>
      <c r="AB9">
        <f t="shared" ref="AB9" ca="1" si="188">AB$6-#REF!</f>
        <v>1.7000000000000028</v>
      </c>
      <c r="AC9">
        <f t="shared" ref="AC9" ca="1" si="189">AC$6-#REF!</f>
        <v>3.1999999999999957</v>
      </c>
      <c r="AD9">
        <f t="shared" ref="AD9" ca="1" si="190">AD$6-#REF!</f>
        <v>1.2999999999999972</v>
      </c>
      <c r="AE9">
        <f t="shared" ref="AE9" ca="1" si="191">AE$6-#REF!</f>
        <v>4.6000000000000014</v>
      </c>
      <c r="AF9">
        <f t="shared" ref="AF9" ca="1" si="192">AF$6-#REF!</f>
        <v>4.2999999999999972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EC984-29D5-4352-A651-3DB4BB651F87}">
  <dimension ref="A1:AD9"/>
  <sheetViews>
    <sheetView workbookViewId="0">
      <selection sqref="A1:C9"/>
    </sheetView>
  </sheetViews>
  <sheetFormatPr baseColWidth="10" defaultRowHeight="15" x14ac:dyDescent="0.25"/>
  <sheetData>
    <row r="1" spans="1:30" x14ac:dyDescent="0.25">
      <c r="A1" t="s">
        <v>8</v>
      </c>
      <c r="C1" t="s">
        <v>7</v>
      </c>
    </row>
    <row r="2" spans="1:30" x14ac:dyDescent="0.25">
      <c r="C2" t="s">
        <v>5</v>
      </c>
      <c r="N2" t="s">
        <v>6</v>
      </c>
      <c r="Y2" t="s">
        <v>35</v>
      </c>
    </row>
    <row r="3" spans="1:30" x14ac:dyDescent="0.25">
      <c r="A3" s="1">
        <v>0</v>
      </c>
      <c r="B3" s="1"/>
      <c r="C3">
        <f ca="1">C$6-#REF!</f>
        <v>0</v>
      </c>
      <c r="D3">
        <f t="shared" ref="D3:L9" ca="1" si="0">D$6-#REF!</f>
        <v>0</v>
      </c>
      <c r="E3">
        <f t="shared" ca="1" si="0"/>
        <v>0</v>
      </c>
      <c r="F3">
        <f t="shared" ca="1" si="0"/>
        <v>0</v>
      </c>
      <c r="G3">
        <f t="shared" ca="1" si="0"/>
        <v>0</v>
      </c>
      <c r="H3">
        <f t="shared" ca="1" si="0"/>
        <v>0</v>
      </c>
      <c r="I3">
        <f t="shared" ca="1" si="0"/>
        <v>0</v>
      </c>
      <c r="J3">
        <f t="shared" ca="1" si="0"/>
        <v>0</v>
      </c>
      <c r="K3">
        <f t="shared" ca="1" si="0"/>
        <v>0</v>
      </c>
      <c r="L3">
        <f t="shared" ca="1" si="0"/>
        <v>0</v>
      </c>
      <c r="N3">
        <f ca="1">N$6-#REF!</f>
        <v>0</v>
      </c>
      <c r="O3">
        <f t="shared" ref="O3:W9" ca="1" si="1">O$6-#REF!</f>
        <v>0</v>
      </c>
      <c r="P3">
        <f t="shared" ca="1" si="1"/>
        <v>0</v>
      </c>
      <c r="Q3">
        <f t="shared" ca="1" si="1"/>
        <v>0</v>
      </c>
      <c r="R3">
        <f t="shared" ca="1" si="1"/>
        <v>0</v>
      </c>
      <c r="S3">
        <f t="shared" ca="1" si="1"/>
        <v>0</v>
      </c>
      <c r="T3">
        <f t="shared" ca="1" si="1"/>
        <v>0</v>
      </c>
      <c r="U3">
        <f t="shared" ca="1" si="1"/>
        <v>0</v>
      </c>
      <c r="V3">
        <f t="shared" ca="1" si="1"/>
        <v>0</v>
      </c>
      <c r="W3">
        <f t="shared" ca="1" si="1"/>
        <v>0</v>
      </c>
      <c r="Y3">
        <f ca="1">Y$6-#REF!</f>
        <v>0</v>
      </c>
      <c r="Z3">
        <f t="shared" ref="Z3" ca="1" si="2">Z$6-#REF!</f>
        <v>0</v>
      </c>
      <c r="AA3">
        <f t="shared" ref="AA3" ca="1" si="3">AA$6-#REF!</f>
        <v>0</v>
      </c>
      <c r="AB3">
        <f t="shared" ref="AB3" ca="1" si="4">AB$6-#REF!</f>
        <v>0</v>
      </c>
      <c r="AC3">
        <f t="shared" ref="AC3" ca="1" si="5">AC$6-#REF!</f>
        <v>0</v>
      </c>
      <c r="AD3">
        <f t="shared" ref="AD3" ca="1" si="6">AD$6-#REF!</f>
        <v>0</v>
      </c>
    </row>
    <row r="4" spans="1:30" x14ac:dyDescent="0.25">
      <c r="A4" s="1">
        <v>10</v>
      </c>
      <c r="B4" s="1"/>
      <c r="C4">
        <f t="shared" ref="C4:C9" ca="1" si="7">C$6-#REF!</f>
        <v>2</v>
      </c>
      <c r="D4">
        <f t="shared" ca="1" si="0"/>
        <v>2.5</v>
      </c>
      <c r="E4">
        <f t="shared" ca="1" si="0"/>
        <v>2</v>
      </c>
      <c r="F4">
        <f t="shared" ca="1" si="0"/>
        <v>2.6999999999999957</v>
      </c>
      <c r="G4">
        <f t="shared" ca="1" si="0"/>
        <v>3.7999999999999972</v>
      </c>
      <c r="H4">
        <f t="shared" ca="1" si="0"/>
        <v>3.3999999999999986</v>
      </c>
      <c r="I4">
        <f t="shared" ca="1" si="0"/>
        <v>4.6999999999999957</v>
      </c>
      <c r="J4">
        <f t="shared" ca="1" si="0"/>
        <v>1.6000000000000014</v>
      </c>
      <c r="K4">
        <f t="shared" ca="1" si="0"/>
        <v>2.1999999999999957</v>
      </c>
      <c r="L4">
        <f t="shared" ca="1" si="0"/>
        <v>1.8999999999999986</v>
      </c>
      <c r="N4">
        <f t="shared" ref="N4:N9" ca="1" si="8">N$6-#REF!</f>
        <v>2</v>
      </c>
      <c r="O4">
        <f t="shared" ca="1" si="1"/>
        <v>2.7000000000000028</v>
      </c>
      <c r="P4">
        <f t="shared" ca="1" si="1"/>
        <v>2.6000000000000014</v>
      </c>
      <c r="Q4">
        <f t="shared" ca="1" si="1"/>
        <v>1.8000000000000043</v>
      </c>
      <c r="R4">
        <f t="shared" ca="1" si="1"/>
        <v>4.6000000000000014</v>
      </c>
      <c r="S4">
        <f t="shared" ca="1" si="1"/>
        <v>4.6000000000000014</v>
      </c>
      <c r="T4">
        <f t="shared" ca="1" si="1"/>
        <v>3</v>
      </c>
      <c r="U4">
        <f t="shared" ca="1" si="1"/>
        <v>3.2000000000000028</v>
      </c>
      <c r="V4">
        <f t="shared" ca="1" si="1"/>
        <v>4.6999999999999957</v>
      </c>
      <c r="W4">
        <f t="shared" ca="1" si="1"/>
        <v>3</v>
      </c>
      <c r="Y4">
        <f t="shared" ref="Y4" ca="1" si="9">Y$6-#REF!</f>
        <v>3.7999999999999972</v>
      </c>
      <c r="Z4">
        <f t="shared" ref="Z4" ca="1" si="10">Z$6-#REF!</f>
        <v>3.3000000000000043</v>
      </c>
      <c r="AA4">
        <f t="shared" ref="AA4" ca="1" si="11">AA$6-#REF!</f>
        <v>2.1999999999999957</v>
      </c>
      <c r="AB4">
        <f t="shared" ref="AB4" ca="1" si="12">AB$6-#REF!</f>
        <v>3.5</v>
      </c>
      <c r="AC4">
        <f t="shared" ref="AC4" ca="1" si="13">AC$6-#REF!</f>
        <v>2.7000000000000028</v>
      </c>
      <c r="AD4">
        <f t="shared" ref="AD4" ca="1" si="14">AD$6-#REF!</f>
        <v>2.5</v>
      </c>
    </row>
    <row r="5" spans="1:30" x14ac:dyDescent="0.25">
      <c r="A5" s="1">
        <v>20</v>
      </c>
      <c r="B5" s="1"/>
      <c r="C5">
        <f t="shared" ca="1" si="7"/>
        <v>3.1000000000000014</v>
      </c>
      <c r="D5">
        <f t="shared" ca="1" si="0"/>
        <v>3.6000000000000014</v>
      </c>
      <c r="E5">
        <f t="shared" ca="1" si="0"/>
        <v>4.3999999999999986</v>
      </c>
      <c r="F5">
        <f t="shared" ca="1" si="0"/>
        <v>4.7999999999999972</v>
      </c>
      <c r="G5">
        <f t="shared" ca="1" si="0"/>
        <v>5.6000000000000014</v>
      </c>
      <c r="H5">
        <f t="shared" ca="1" si="0"/>
        <v>5.8999999999999986</v>
      </c>
      <c r="I5">
        <f t="shared" ca="1" si="0"/>
        <v>4.8999999999999986</v>
      </c>
      <c r="J5">
        <f t="shared" ca="1" si="0"/>
        <v>3.8999999999999986</v>
      </c>
      <c r="K5">
        <f t="shared" ca="1" si="0"/>
        <v>4.1999999999999957</v>
      </c>
      <c r="L5">
        <f t="shared" ca="1" si="0"/>
        <v>2.3999999999999986</v>
      </c>
      <c r="N5">
        <f t="shared" ca="1" si="8"/>
        <v>5</v>
      </c>
      <c r="O5">
        <f t="shared" ca="1" si="1"/>
        <v>5.2000000000000028</v>
      </c>
      <c r="P5">
        <f t="shared" ca="1" si="1"/>
        <v>5.6999999999999957</v>
      </c>
      <c r="Q5">
        <f t="shared" ca="1" si="1"/>
        <v>4.8000000000000043</v>
      </c>
      <c r="R5">
        <f t="shared" ca="1" si="1"/>
        <v>5.5</v>
      </c>
      <c r="S5">
        <f t="shared" ca="1" si="1"/>
        <v>6.6000000000000014</v>
      </c>
      <c r="T5">
        <f t="shared" ca="1" si="1"/>
        <v>5</v>
      </c>
      <c r="U5">
        <f t="shared" ca="1" si="1"/>
        <v>5.2999999999999972</v>
      </c>
      <c r="V5">
        <f t="shared" ca="1" si="1"/>
        <v>5.8999999999999986</v>
      </c>
      <c r="W5">
        <f t="shared" ca="1" si="1"/>
        <v>4.8999999999999986</v>
      </c>
      <c r="Y5">
        <f t="shared" ref="Y5" ca="1" si="15">Y$6-#REF!</f>
        <v>5.7000000000000028</v>
      </c>
      <c r="Z5">
        <f t="shared" ref="Z5" ca="1" si="16">Z$6-#REF!</f>
        <v>5.1000000000000014</v>
      </c>
      <c r="AA5">
        <f t="shared" ref="AA5" ca="1" si="17">AA$6-#REF!</f>
        <v>4.5</v>
      </c>
      <c r="AB5">
        <f t="shared" ref="AB5" ca="1" si="18">AB$6-#REF!</f>
        <v>6.1000000000000014</v>
      </c>
      <c r="AC5">
        <f t="shared" ref="AC5" ca="1" si="19">AC$6-#REF!</f>
        <v>5</v>
      </c>
      <c r="AD5">
        <f t="shared" ref="AD5" ca="1" si="20">AD$6-#REF!</f>
        <v>5.0999999999999943</v>
      </c>
    </row>
    <row r="6" spans="1:30" x14ac:dyDescent="0.25">
      <c r="A6" s="1">
        <v>30</v>
      </c>
      <c r="B6" s="1"/>
      <c r="C6">
        <f t="shared" ca="1" si="7"/>
        <v>3.8000000000000043</v>
      </c>
      <c r="D6">
        <f t="shared" ca="1" si="0"/>
        <v>3</v>
      </c>
      <c r="E6">
        <f t="shared" ca="1" si="0"/>
        <v>4.2999999999999972</v>
      </c>
      <c r="F6">
        <f t="shared" ca="1" si="0"/>
        <v>5.2999999999999972</v>
      </c>
      <c r="G6">
        <f t="shared" ca="1" si="0"/>
        <v>6.5</v>
      </c>
      <c r="H6">
        <f t="shared" ca="1" si="0"/>
        <v>5.5</v>
      </c>
      <c r="I6">
        <f t="shared" ca="1" si="0"/>
        <v>3.8999999999999986</v>
      </c>
      <c r="J6">
        <f t="shared" ca="1" si="0"/>
        <v>4.1999999999999957</v>
      </c>
      <c r="K6">
        <f t="shared" ca="1" si="0"/>
        <v>3.1999999999999957</v>
      </c>
      <c r="L6">
        <f t="shared" ca="1" si="0"/>
        <v>1.3999999999999986</v>
      </c>
      <c r="N6">
        <f t="shared" ca="1" si="8"/>
        <v>6.2999999999999972</v>
      </c>
      <c r="O6">
        <f t="shared" ca="1" si="1"/>
        <v>6.5</v>
      </c>
      <c r="P6">
        <f t="shared" ca="1" si="1"/>
        <v>7.3999999999999986</v>
      </c>
      <c r="Q6">
        <f t="shared" ca="1" si="1"/>
        <v>6.3000000000000043</v>
      </c>
      <c r="R6">
        <f t="shared" ca="1" si="1"/>
        <v>6.5</v>
      </c>
      <c r="S6">
        <f t="shared" ca="1" si="1"/>
        <v>7</v>
      </c>
      <c r="T6">
        <f t="shared" ca="1" si="1"/>
        <v>5.5</v>
      </c>
      <c r="U6">
        <f t="shared" ca="1" si="1"/>
        <v>6.2999999999999972</v>
      </c>
      <c r="V6">
        <f t="shared" ca="1" si="1"/>
        <v>6.1999999999999957</v>
      </c>
      <c r="W6">
        <f t="shared" ca="1" si="1"/>
        <v>4.8000000000000043</v>
      </c>
      <c r="Y6">
        <f t="shared" ref="Y6" ca="1" si="21">Y$6-#REF!</f>
        <v>6.3999999999999986</v>
      </c>
      <c r="Z6">
        <f t="shared" ref="Z6" ca="1" si="22">Z$6-#REF!</f>
        <v>5.8999999999999986</v>
      </c>
      <c r="AA6">
        <f t="shared" ref="AA6" ca="1" si="23">AA$6-#REF!</f>
        <v>5.7999999999999972</v>
      </c>
      <c r="AB6">
        <f t="shared" ref="AB6" ca="1" si="24">AB$6-#REF!</f>
        <v>7.9000000000000021</v>
      </c>
      <c r="AC6">
        <f t="shared" ref="AC6" ca="1" si="25">AC$6-#REF!</f>
        <v>5.1000000000000014</v>
      </c>
      <c r="AD6">
        <f t="shared" ref="AD6" ca="1" si="26">AD$6-#REF!</f>
        <v>6.3999999999999986</v>
      </c>
    </row>
    <row r="7" spans="1:30" x14ac:dyDescent="0.25">
      <c r="A7" s="1">
        <v>40</v>
      </c>
      <c r="B7" s="1"/>
      <c r="C7">
        <f t="shared" ca="1" si="7"/>
        <v>2.8000000000000043</v>
      </c>
      <c r="D7">
        <f t="shared" ca="1" si="0"/>
        <v>1.8999999999999986</v>
      </c>
      <c r="E7">
        <f t="shared" ca="1" si="0"/>
        <v>3.2999999999999972</v>
      </c>
      <c r="F7">
        <f t="shared" ca="1" si="0"/>
        <v>4.8999999999999986</v>
      </c>
      <c r="G7">
        <f t="shared" ca="1" si="0"/>
        <v>5.5</v>
      </c>
      <c r="H7">
        <f t="shared" ca="1" si="0"/>
        <v>4.6000000000000014</v>
      </c>
      <c r="I7">
        <f t="shared" ca="1" si="0"/>
        <v>2.7999999999999972</v>
      </c>
      <c r="J7">
        <f t="shared" ca="1" si="0"/>
        <v>3.3999999999999986</v>
      </c>
      <c r="K7">
        <f t="shared" ca="1" si="0"/>
        <v>1.8999999999999986</v>
      </c>
      <c r="L7">
        <f t="shared" ca="1" si="0"/>
        <v>1</v>
      </c>
      <c r="N7">
        <f t="shared" ca="1" si="8"/>
        <v>6.4999999999999964</v>
      </c>
      <c r="O7">
        <f t="shared" ca="1" si="1"/>
        <v>6.6999999999999993</v>
      </c>
      <c r="P7">
        <f t="shared" ca="1" si="1"/>
        <v>8.2999999999999972</v>
      </c>
      <c r="Q7">
        <f t="shared" ca="1" si="1"/>
        <v>6.7000000000000028</v>
      </c>
      <c r="R7">
        <f t="shared" ca="1" si="1"/>
        <v>5.3999999999999986</v>
      </c>
      <c r="S7">
        <f t="shared" ca="1" si="1"/>
        <v>5.2000000000000028</v>
      </c>
      <c r="T7">
        <f t="shared" ca="1" si="1"/>
        <v>5.1999999999999957</v>
      </c>
      <c r="U7">
        <f t="shared" ca="1" si="1"/>
        <v>5.7000000000000028</v>
      </c>
      <c r="V7">
        <f t="shared" ca="1" si="1"/>
        <v>4.6000000000000014</v>
      </c>
      <c r="W7">
        <f t="shared" ca="1" si="1"/>
        <v>3.3999999999999986</v>
      </c>
      <c r="Y7">
        <f t="shared" ref="Y7" ca="1" si="27">Y$6-#REF!</f>
        <v>5.1000000000000014</v>
      </c>
      <c r="Z7">
        <f t="shared" ref="Z7" ca="1" si="28">Z$6-#REF!</f>
        <v>5.3000000000000043</v>
      </c>
      <c r="AA7">
        <f t="shared" ref="AA7" ca="1" si="29">AA$6-#REF!</f>
        <v>4.3999999999999986</v>
      </c>
      <c r="AB7">
        <f t="shared" ref="AB7" ca="1" si="30">AB$6-#REF!</f>
        <v>7.6000000000000014</v>
      </c>
      <c r="AC7">
        <f t="shared" ref="AC7" ca="1" si="31">AC$6-#REF!</f>
        <v>4</v>
      </c>
      <c r="AD7">
        <f t="shared" ref="AD7" ca="1" si="32">AD$6-#REF!</f>
        <v>6.9999999999999964</v>
      </c>
    </row>
    <row r="8" spans="1:30" x14ac:dyDescent="0.25">
      <c r="A8" s="1">
        <v>50</v>
      </c>
      <c r="B8" s="1"/>
      <c r="C8">
        <f t="shared" ca="1" si="7"/>
        <v>2.3000000000000043</v>
      </c>
      <c r="D8">
        <f t="shared" ca="1" si="0"/>
        <v>1.6000000000000014</v>
      </c>
      <c r="E8">
        <f t="shared" ca="1" si="0"/>
        <v>2.5</v>
      </c>
      <c r="F8">
        <f t="shared" ca="1" si="0"/>
        <v>3.8999999999999986</v>
      </c>
      <c r="G8">
        <f t="shared" ca="1" si="0"/>
        <v>4.1000000000000014</v>
      </c>
      <c r="H8">
        <f t="shared" ca="1" si="0"/>
        <v>3.2000000000000028</v>
      </c>
      <c r="I8">
        <f t="shared" ca="1" si="0"/>
        <v>2</v>
      </c>
      <c r="J8">
        <f t="shared" ca="1" si="0"/>
        <v>2.7999999999999972</v>
      </c>
      <c r="K8">
        <f t="shared" ca="1" si="0"/>
        <v>1</v>
      </c>
      <c r="L8">
        <f t="shared" ca="1" si="0"/>
        <v>1</v>
      </c>
      <c r="N8">
        <f t="shared" ca="1" si="8"/>
        <v>6</v>
      </c>
      <c r="O8">
        <f t="shared" ca="1" si="1"/>
        <v>6.2999999999999972</v>
      </c>
      <c r="P8">
        <f t="shared" ca="1" si="1"/>
        <v>7.5999999999999979</v>
      </c>
      <c r="Q8">
        <f t="shared" ca="1" si="1"/>
        <v>6.1000000000000014</v>
      </c>
      <c r="R8">
        <f t="shared" ca="1" si="1"/>
        <v>4.3999999999999986</v>
      </c>
      <c r="S8">
        <f t="shared" ca="1" si="1"/>
        <v>4.2000000000000028</v>
      </c>
      <c r="T8">
        <f t="shared" ca="1" si="1"/>
        <v>4.1999999999999957</v>
      </c>
      <c r="U8">
        <f t="shared" ca="1" si="1"/>
        <v>4.6000000000000014</v>
      </c>
      <c r="V8">
        <f t="shared" ca="1" si="1"/>
        <v>3.3999999999999986</v>
      </c>
      <c r="W8">
        <f t="shared" ca="1" si="1"/>
        <v>2.8000000000000043</v>
      </c>
      <c r="Y8">
        <f t="shared" ref="Y8" ca="1" si="33">Y$6-#REF!</f>
        <v>3.5</v>
      </c>
      <c r="Z8">
        <f t="shared" ref="Z8" ca="1" si="34">Z$6-#REF!</f>
        <v>4.3000000000000043</v>
      </c>
      <c r="AA8">
        <f t="shared" ref="AA8" ca="1" si="35">AA$6-#REF!</f>
        <v>3.7999999999999972</v>
      </c>
      <c r="AB8">
        <f t="shared" ref="AB8" ca="1" si="36">AB$6-#REF!</f>
        <v>6.8000000000000043</v>
      </c>
      <c r="AC8">
        <f t="shared" ref="AC8" ca="1" si="37">AC$6-#REF!</f>
        <v>3</v>
      </c>
      <c r="AD8">
        <f t="shared" ref="AD8" ca="1" si="38">AD$6-#REF!</f>
        <v>6.6999999999999957</v>
      </c>
    </row>
    <row r="9" spans="1:30" x14ac:dyDescent="0.25">
      <c r="A9" s="1">
        <v>60</v>
      </c>
      <c r="B9" s="1"/>
      <c r="C9">
        <f t="shared" ca="1" si="7"/>
        <v>1.7000000000000028</v>
      </c>
      <c r="D9">
        <f t="shared" ca="1" si="0"/>
        <v>1.3999999999999986</v>
      </c>
      <c r="E9">
        <f t="shared" ca="1" si="0"/>
        <v>1.8999999999999986</v>
      </c>
      <c r="F9">
        <f t="shared" ca="1" si="0"/>
        <v>2.8999999999999986</v>
      </c>
      <c r="G9">
        <f t="shared" ca="1" si="0"/>
        <v>3.1999999999999957</v>
      </c>
      <c r="H9">
        <f t="shared" ca="1" si="0"/>
        <v>1.8999999999999986</v>
      </c>
      <c r="I9">
        <f t="shared" ca="1" si="0"/>
        <v>1.5999999999999943</v>
      </c>
      <c r="J9">
        <f t="shared" ca="1" si="0"/>
        <v>2.1999999999999957</v>
      </c>
      <c r="K9">
        <f t="shared" ca="1" si="0"/>
        <v>0.79999999999999716</v>
      </c>
      <c r="L9">
        <f t="shared" ca="1" si="0"/>
        <v>1</v>
      </c>
      <c r="N9">
        <f t="shared" ca="1" si="8"/>
        <v>5.1999999999999957</v>
      </c>
      <c r="O9">
        <f t="shared" ca="1" si="1"/>
        <v>4.8999999999999986</v>
      </c>
      <c r="P9">
        <f t="shared" ca="1" si="1"/>
        <v>6</v>
      </c>
      <c r="Q9">
        <f t="shared" ca="1" si="1"/>
        <v>5.3000000000000043</v>
      </c>
      <c r="R9">
        <f t="shared" ca="1" si="1"/>
        <v>3.7999999999999972</v>
      </c>
      <c r="S9">
        <f t="shared" ca="1" si="1"/>
        <v>2.7000000000000028</v>
      </c>
      <c r="T9">
        <f t="shared" ca="1" si="1"/>
        <v>2.8999999999999986</v>
      </c>
      <c r="U9">
        <f t="shared" ca="1" si="1"/>
        <v>3.5</v>
      </c>
      <c r="V9">
        <f t="shared" ca="1" si="1"/>
        <v>2.6999999999999957</v>
      </c>
      <c r="W9">
        <f t="shared" ca="1" si="1"/>
        <v>2.5</v>
      </c>
      <c r="Y9">
        <f t="shared" ref="Y9" ca="1" si="39">Y$6-#REF!</f>
        <v>2.3999999999999986</v>
      </c>
      <c r="Z9">
        <f t="shared" ref="Z9" ca="1" si="40">Z$6-#REF!</f>
        <v>3.3000000000000043</v>
      </c>
      <c r="AA9">
        <f t="shared" ref="AA9" ca="1" si="41">AA$6-#REF!</f>
        <v>2.5</v>
      </c>
      <c r="AB9">
        <f t="shared" ref="AB9" ca="1" si="42">AB$6-#REF!</f>
        <v>5.6000000000000014</v>
      </c>
      <c r="AC9">
        <f t="shared" ref="AC9" ca="1" si="43">AC$6-#REF!</f>
        <v>2.2000000000000028</v>
      </c>
      <c r="AD9">
        <f t="shared" ref="AD9" ca="1" si="44">AD$6-#REF!</f>
        <v>5.0999999999999943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8977F-CE46-427F-8DD0-28A69E87D57D}">
  <dimension ref="A1:AM20"/>
  <sheetViews>
    <sheetView topLeftCell="Q1" workbookViewId="0">
      <selection activeCell="V13" sqref="V13:AL13"/>
    </sheetView>
  </sheetViews>
  <sheetFormatPr baseColWidth="10" defaultRowHeight="15" x14ac:dyDescent="0.25"/>
  <sheetData>
    <row r="1" spans="1:39" x14ac:dyDescent="0.25">
      <c r="A1" t="s">
        <v>8</v>
      </c>
      <c r="C1" t="s">
        <v>7</v>
      </c>
    </row>
    <row r="2" spans="1:39" x14ac:dyDescent="0.25">
      <c r="C2" s="7" t="s">
        <v>36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V2" s="7" t="s">
        <v>37</v>
      </c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K2" t="s">
        <v>0</v>
      </c>
    </row>
    <row r="3" spans="1:39" x14ac:dyDescent="0.25">
      <c r="A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K3" s="1">
        <v>0</v>
      </c>
      <c r="AL3" s="1">
        <v>0</v>
      </c>
      <c r="AM3" s="1">
        <v>0</v>
      </c>
    </row>
    <row r="4" spans="1:39" x14ac:dyDescent="0.25">
      <c r="A4" s="1">
        <v>10</v>
      </c>
      <c r="C4" s="1">
        <v>1.8</v>
      </c>
      <c r="D4" s="1">
        <v>1.4</v>
      </c>
      <c r="E4" s="1">
        <v>2.1</v>
      </c>
      <c r="F4" s="1">
        <v>1.2</v>
      </c>
      <c r="G4" s="1">
        <v>1.8</v>
      </c>
      <c r="H4" s="1">
        <v>2</v>
      </c>
      <c r="I4" s="1">
        <v>2</v>
      </c>
      <c r="J4" s="1">
        <v>2.1</v>
      </c>
      <c r="K4" s="1">
        <v>2.5</v>
      </c>
      <c r="L4" s="1">
        <v>1.8</v>
      </c>
      <c r="M4" s="1">
        <v>1.9</v>
      </c>
      <c r="N4" s="1">
        <v>1.6</v>
      </c>
      <c r="O4" s="1">
        <v>1.9</v>
      </c>
      <c r="P4" s="1">
        <v>1</v>
      </c>
      <c r="Q4" s="1">
        <v>1.5</v>
      </c>
      <c r="R4" s="1">
        <v>2</v>
      </c>
      <c r="S4" s="1">
        <v>2.6</v>
      </c>
      <c r="T4" s="1">
        <v>1.9</v>
      </c>
      <c r="V4" s="1">
        <v>2.8</v>
      </c>
      <c r="W4" s="1">
        <v>2.6</v>
      </c>
      <c r="X4" s="1">
        <v>1.8</v>
      </c>
      <c r="Y4" s="1">
        <v>1.7</v>
      </c>
      <c r="Z4" s="1">
        <v>2.2999999999999998</v>
      </c>
      <c r="AA4" s="1">
        <v>3.2</v>
      </c>
      <c r="AB4" s="1">
        <v>2.7</v>
      </c>
      <c r="AC4" s="1">
        <v>3.2</v>
      </c>
      <c r="AD4" s="1">
        <v>2.5</v>
      </c>
      <c r="AE4" s="1">
        <v>3.2</v>
      </c>
      <c r="AF4" s="1">
        <v>2.5</v>
      </c>
      <c r="AG4" s="1">
        <v>1.1000000000000001</v>
      </c>
      <c r="AH4" s="1">
        <v>2.9</v>
      </c>
      <c r="AI4" s="1">
        <v>2.6</v>
      </c>
      <c r="AK4" s="1">
        <v>-0.1</v>
      </c>
      <c r="AL4" s="1">
        <v>0.3</v>
      </c>
      <c r="AM4" s="1">
        <v>-0.1</v>
      </c>
    </row>
    <row r="5" spans="1:39" x14ac:dyDescent="0.25">
      <c r="A5" s="1">
        <v>20</v>
      </c>
      <c r="C5" s="1">
        <v>2.7</v>
      </c>
      <c r="D5" s="1">
        <v>2.5</v>
      </c>
      <c r="E5" s="1">
        <v>3.1</v>
      </c>
      <c r="F5" s="1">
        <v>2.2000000000000002</v>
      </c>
      <c r="G5" s="1">
        <v>2.9</v>
      </c>
      <c r="H5" s="1">
        <v>3.4</v>
      </c>
      <c r="I5" s="1">
        <v>4</v>
      </c>
      <c r="J5" s="1">
        <v>3.8</v>
      </c>
      <c r="K5" s="1">
        <v>4.2</v>
      </c>
      <c r="L5" s="1">
        <v>3.7</v>
      </c>
      <c r="M5" s="1">
        <v>3.1</v>
      </c>
      <c r="N5" s="1">
        <v>2.6</v>
      </c>
      <c r="O5" s="1">
        <v>3.3</v>
      </c>
      <c r="P5" s="1">
        <v>2.2000000000000002</v>
      </c>
      <c r="Q5" s="1">
        <v>3.1</v>
      </c>
      <c r="R5" s="1">
        <v>3</v>
      </c>
      <c r="S5" s="1">
        <v>3.2</v>
      </c>
      <c r="T5" s="1">
        <v>3.2</v>
      </c>
      <c r="V5" s="1">
        <v>3.2</v>
      </c>
      <c r="W5" s="1">
        <v>4.5</v>
      </c>
      <c r="X5" s="1">
        <v>3.2</v>
      </c>
      <c r="Y5" s="1">
        <v>2.9</v>
      </c>
      <c r="Z5" s="1">
        <v>3.4</v>
      </c>
      <c r="AA5" s="1">
        <v>4.8</v>
      </c>
      <c r="AB5" s="1">
        <v>4.5</v>
      </c>
      <c r="AC5" s="1">
        <v>4.5999999999999996</v>
      </c>
      <c r="AD5" s="1">
        <v>5.2</v>
      </c>
      <c r="AE5" s="1">
        <v>4.5</v>
      </c>
      <c r="AF5" s="1">
        <v>3.5</v>
      </c>
      <c r="AG5" s="1">
        <v>3.2</v>
      </c>
      <c r="AH5" s="1">
        <v>3.6</v>
      </c>
      <c r="AI5" s="1">
        <v>4.3</v>
      </c>
      <c r="AK5" s="1">
        <v>-0.1</v>
      </c>
      <c r="AL5" s="1">
        <v>0.1</v>
      </c>
      <c r="AM5" s="1">
        <v>-0.1</v>
      </c>
    </row>
    <row r="6" spans="1:39" x14ac:dyDescent="0.25">
      <c r="A6" s="1">
        <v>30</v>
      </c>
      <c r="C6" s="1">
        <v>2.4</v>
      </c>
      <c r="D6" s="1">
        <v>2.1</v>
      </c>
      <c r="E6" s="1">
        <v>1.9</v>
      </c>
      <c r="F6" s="1">
        <v>1.5</v>
      </c>
      <c r="G6" s="1">
        <v>2.5</v>
      </c>
      <c r="H6" s="1">
        <v>3.9</v>
      </c>
      <c r="I6" s="1">
        <v>4.4000000000000004</v>
      </c>
      <c r="J6" s="1">
        <v>4</v>
      </c>
      <c r="K6" s="1">
        <v>3.9</v>
      </c>
      <c r="L6" s="1">
        <v>3.8</v>
      </c>
      <c r="M6" s="1">
        <v>3.1</v>
      </c>
      <c r="N6" s="1">
        <v>2.2999999999999998</v>
      </c>
      <c r="O6" s="1">
        <v>3.5</v>
      </c>
      <c r="P6" s="1">
        <v>1.3</v>
      </c>
      <c r="Q6" s="1">
        <v>2.6</v>
      </c>
      <c r="R6" s="1">
        <v>2.6</v>
      </c>
      <c r="S6" s="1">
        <v>2.5</v>
      </c>
      <c r="T6" s="1">
        <v>2.4</v>
      </c>
      <c r="V6" s="1">
        <v>2.2000000000000002</v>
      </c>
      <c r="W6" s="1">
        <v>4.5999999999999996</v>
      </c>
      <c r="X6" s="1">
        <v>3.2</v>
      </c>
      <c r="Y6" s="1">
        <v>3.3</v>
      </c>
      <c r="Z6" s="1">
        <v>3.6</v>
      </c>
      <c r="AA6" s="1">
        <v>5.0999999999999996</v>
      </c>
      <c r="AB6" s="1">
        <v>4.9000000000000004</v>
      </c>
      <c r="AC6" s="1">
        <v>5.0999999999999996</v>
      </c>
      <c r="AD6" s="1">
        <v>5.4</v>
      </c>
      <c r="AE6" s="1">
        <v>5.2</v>
      </c>
      <c r="AF6" s="1">
        <v>4.5999999999999996</v>
      </c>
      <c r="AG6" s="1">
        <v>3</v>
      </c>
      <c r="AH6" s="1">
        <v>4.5999999999999996</v>
      </c>
      <c r="AI6" s="1">
        <v>4.7</v>
      </c>
      <c r="AK6" s="1">
        <v>-0.2</v>
      </c>
      <c r="AL6" s="1">
        <v>0.3</v>
      </c>
      <c r="AM6" s="1">
        <v>0.1</v>
      </c>
    </row>
    <row r="7" spans="1:39" x14ac:dyDescent="0.25">
      <c r="A7" s="1">
        <v>40</v>
      </c>
      <c r="C7" s="1">
        <v>2.6</v>
      </c>
      <c r="D7" s="1">
        <v>1.4</v>
      </c>
      <c r="E7" s="1">
        <v>1.4</v>
      </c>
      <c r="F7" s="1">
        <v>0.8</v>
      </c>
      <c r="G7" s="1">
        <v>1.8</v>
      </c>
      <c r="H7" s="1">
        <v>3</v>
      </c>
      <c r="I7" s="1">
        <v>3.6</v>
      </c>
      <c r="J7" s="1">
        <v>3.4</v>
      </c>
      <c r="K7" s="1">
        <v>4</v>
      </c>
      <c r="L7" s="1">
        <v>3.3</v>
      </c>
      <c r="M7" s="1">
        <v>2.2999999999999998</v>
      </c>
      <c r="N7" s="1">
        <v>1.1000000000000001</v>
      </c>
      <c r="O7" s="1">
        <v>2.1</v>
      </c>
      <c r="P7" s="1">
        <v>0.6</v>
      </c>
      <c r="Q7" s="1">
        <v>1.5</v>
      </c>
      <c r="R7" s="1">
        <v>1.8</v>
      </c>
      <c r="S7" s="1">
        <v>1.7</v>
      </c>
      <c r="T7" s="1">
        <v>2.1</v>
      </c>
      <c r="V7" s="1">
        <v>1</v>
      </c>
      <c r="W7" s="1">
        <v>3.3</v>
      </c>
      <c r="X7" s="1">
        <v>2.6</v>
      </c>
      <c r="Y7" s="1">
        <v>2.8</v>
      </c>
      <c r="Z7" s="1">
        <v>3.2</v>
      </c>
      <c r="AA7" s="1">
        <v>3.7</v>
      </c>
      <c r="AB7" s="1">
        <v>4.0999999999999996</v>
      </c>
      <c r="AC7" s="1">
        <v>3.7</v>
      </c>
      <c r="AD7" s="1">
        <v>4.7</v>
      </c>
      <c r="AE7" s="1">
        <v>3.7</v>
      </c>
      <c r="AF7" s="1">
        <v>4.2</v>
      </c>
      <c r="AG7" s="1">
        <v>2</v>
      </c>
      <c r="AH7" s="1">
        <v>4</v>
      </c>
      <c r="AI7" s="1">
        <v>4.0999999999999996</v>
      </c>
      <c r="AK7" s="1">
        <v>-0.2</v>
      </c>
      <c r="AL7" s="1">
        <v>0.3</v>
      </c>
      <c r="AM7" s="1">
        <v>0</v>
      </c>
    </row>
    <row r="8" spans="1:39" x14ac:dyDescent="0.25">
      <c r="A8" s="1">
        <v>50</v>
      </c>
      <c r="C8" s="1">
        <v>1.4</v>
      </c>
      <c r="D8" s="1">
        <v>1.3</v>
      </c>
      <c r="E8" s="1">
        <v>1.5</v>
      </c>
      <c r="F8" s="1">
        <v>0.8</v>
      </c>
      <c r="G8" s="1">
        <v>1.4</v>
      </c>
      <c r="H8" s="1">
        <v>2</v>
      </c>
      <c r="I8" s="1">
        <v>2.6</v>
      </c>
      <c r="J8" s="1">
        <v>2.6</v>
      </c>
      <c r="K8" s="1">
        <v>3</v>
      </c>
      <c r="L8" s="1">
        <v>1.9</v>
      </c>
      <c r="M8" s="1">
        <v>1.1000000000000001</v>
      </c>
      <c r="N8" s="1">
        <v>0.5</v>
      </c>
      <c r="O8" s="1">
        <v>1.5</v>
      </c>
      <c r="P8" s="1">
        <v>0.2</v>
      </c>
      <c r="Q8" s="1">
        <v>1</v>
      </c>
      <c r="R8" s="1">
        <v>0.3</v>
      </c>
      <c r="S8" s="1">
        <v>1.2</v>
      </c>
      <c r="T8" s="1">
        <v>0.8</v>
      </c>
      <c r="V8" s="1">
        <v>0.3</v>
      </c>
      <c r="W8" s="1">
        <v>2.6</v>
      </c>
      <c r="X8" s="1">
        <v>2</v>
      </c>
      <c r="Y8" s="1">
        <v>1.5</v>
      </c>
      <c r="Z8" s="1">
        <v>2.2999999999999998</v>
      </c>
      <c r="AA8" s="1">
        <v>2.2999999999999998</v>
      </c>
      <c r="AB8" s="1">
        <v>2.8</v>
      </c>
      <c r="AC8" s="1">
        <v>2.2999999999999998</v>
      </c>
      <c r="AD8" s="1">
        <v>3.7</v>
      </c>
      <c r="AE8" s="1">
        <v>2.2999999999999998</v>
      </c>
      <c r="AF8" s="1">
        <v>2.5</v>
      </c>
      <c r="AG8" s="1">
        <v>1.9</v>
      </c>
      <c r="AH8" s="1">
        <v>2.2000000000000002</v>
      </c>
      <c r="AI8" s="1">
        <v>2.9</v>
      </c>
      <c r="AK8" s="1">
        <v>-0.2</v>
      </c>
      <c r="AL8" s="1">
        <v>0.2</v>
      </c>
      <c r="AM8" s="1">
        <v>-0.2</v>
      </c>
    </row>
    <row r="9" spans="1:39" x14ac:dyDescent="0.25">
      <c r="A9" s="1">
        <v>60</v>
      </c>
      <c r="C9" s="1">
        <v>0.4</v>
      </c>
      <c r="D9" s="1">
        <v>0.8</v>
      </c>
      <c r="E9" s="1">
        <v>0.8</v>
      </c>
      <c r="F9" s="1">
        <v>0.2</v>
      </c>
      <c r="G9" s="1">
        <v>1.4</v>
      </c>
      <c r="H9" s="1">
        <v>1.3</v>
      </c>
      <c r="I9" s="1">
        <v>1.6</v>
      </c>
      <c r="J9" s="1">
        <v>1.5</v>
      </c>
      <c r="K9" s="1">
        <v>2.1</v>
      </c>
      <c r="L9" s="1">
        <v>1.1000000000000001</v>
      </c>
      <c r="M9" s="1">
        <v>1.3</v>
      </c>
      <c r="N9" s="1">
        <v>0.5</v>
      </c>
      <c r="O9" s="1">
        <v>0.8</v>
      </c>
      <c r="P9" s="1">
        <v>0.1</v>
      </c>
      <c r="Q9" s="1">
        <v>0.2</v>
      </c>
      <c r="R9" s="1">
        <v>0.2</v>
      </c>
      <c r="S9" s="1">
        <v>0.6</v>
      </c>
      <c r="T9" s="1">
        <v>0.8</v>
      </c>
      <c r="V9" s="1">
        <v>0.1</v>
      </c>
      <c r="W9" s="1">
        <v>2.7</v>
      </c>
      <c r="X9" s="1">
        <v>0.9</v>
      </c>
      <c r="Y9" s="1">
        <v>1.4</v>
      </c>
      <c r="Z9" s="1">
        <v>1.6</v>
      </c>
      <c r="AA9" s="1">
        <v>1.4</v>
      </c>
      <c r="AB9" s="1">
        <v>1.8</v>
      </c>
      <c r="AC9" s="1">
        <v>1.4</v>
      </c>
      <c r="AD9" s="1">
        <v>2.6</v>
      </c>
      <c r="AE9" s="1">
        <v>1.4</v>
      </c>
      <c r="AF9" s="1">
        <v>2</v>
      </c>
      <c r="AG9" s="1">
        <v>0.9</v>
      </c>
      <c r="AH9" s="1">
        <v>1.5</v>
      </c>
      <c r="AI9" s="1">
        <v>2.1</v>
      </c>
      <c r="AK9" s="1">
        <v>-0.3</v>
      </c>
      <c r="AL9" s="1">
        <v>0.1</v>
      </c>
      <c r="AM9" s="1">
        <v>0</v>
      </c>
    </row>
    <row r="10" spans="1:39" x14ac:dyDescent="0.25">
      <c r="A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K10" s="1"/>
      <c r="AL10" s="1"/>
      <c r="AM10" s="1"/>
    </row>
    <row r="12" spans="1:39" x14ac:dyDescent="0.25">
      <c r="A12" t="s">
        <v>8</v>
      </c>
      <c r="C12" t="s">
        <v>7</v>
      </c>
    </row>
    <row r="13" spans="1:39" x14ac:dyDescent="0.25">
      <c r="C13" s="7" t="s">
        <v>38</v>
      </c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V13" s="7" t="s">
        <v>39</v>
      </c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</row>
    <row r="14" spans="1:39" x14ac:dyDescent="0.25">
      <c r="A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</row>
    <row r="15" spans="1:39" x14ac:dyDescent="0.25">
      <c r="A15" s="1">
        <v>10</v>
      </c>
      <c r="C15" s="1">
        <v>3.1</v>
      </c>
      <c r="D15" s="1">
        <v>3.1</v>
      </c>
      <c r="E15" s="1">
        <v>1.7</v>
      </c>
      <c r="F15" s="1">
        <v>3.5</v>
      </c>
      <c r="G15" s="1">
        <v>3.4</v>
      </c>
      <c r="H15" s="1">
        <v>2.2999999999999998</v>
      </c>
      <c r="I15" s="1">
        <v>2.7</v>
      </c>
      <c r="J15" s="1">
        <v>2</v>
      </c>
      <c r="K15" s="1">
        <v>2.5</v>
      </c>
      <c r="L15" s="1">
        <v>2</v>
      </c>
      <c r="M15" s="1">
        <v>2.7</v>
      </c>
      <c r="N15" s="1">
        <v>3.8</v>
      </c>
      <c r="O15" s="1">
        <v>3.4</v>
      </c>
      <c r="P15" s="1">
        <v>4.7</v>
      </c>
      <c r="Q15" s="1">
        <v>3.5</v>
      </c>
      <c r="R15" s="1">
        <v>3.2</v>
      </c>
      <c r="V15" s="1">
        <v>3.3</v>
      </c>
      <c r="W15" s="1">
        <v>2.2000000000000002</v>
      </c>
      <c r="X15" s="1">
        <v>4.5</v>
      </c>
      <c r="Y15" s="1">
        <v>5.3</v>
      </c>
      <c r="Z15" s="1">
        <v>4.7</v>
      </c>
      <c r="AA15" s="1">
        <v>3</v>
      </c>
      <c r="AB15" s="1">
        <v>1.8</v>
      </c>
      <c r="AC15" s="1">
        <v>2</v>
      </c>
      <c r="AD15" s="1">
        <v>2.7</v>
      </c>
      <c r="AE15" s="1">
        <v>2.6</v>
      </c>
      <c r="AF15" s="1">
        <v>1.8</v>
      </c>
      <c r="AG15" s="1">
        <v>4.5999999999999996</v>
      </c>
      <c r="AH15" s="1">
        <v>4.5999999999999996</v>
      </c>
      <c r="AI15" s="1">
        <v>3</v>
      </c>
      <c r="AJ15" s="1">
        <v>3.2</v>
      </c>
      <c r="AK15" s="1">
        <v>4</v>
      </c>
      <c r="AL15" s="1">
        <v>2.8</v>
      </c>
    </row>
    <row r="16" spans="1:39" x14ac:dyDescent="0.25">
      <c r="A16" s="1">
        <v>20</v>
      </c>
      <c r="C16" s="1">
        <v>4</v>
      </c>
      <c r="D16" s="1">
        <v>4.9000000000000004</v>
      </c>
      <c r="E16" s="1">
        <v>2</v>
      </c>
      <c r="F16" s="1">
        <v>2.2000000000000002</v>
      </c>
      <c r="G16" s="1">
        <v>4.9000000000000004</v>
      </c>
      <c r="H16" s="1">
        <v>3.4</v>
      </c>
      <c r="I16" s="1">
        <v>4.8</v>
      </c>
      <c r="J16" s="1">
        <v>3.1</v>
      </c>
      <c r="K16" s="1">
        <v>3.6</v>
      </c>
      <c r="L16" s="1">
        <v>4.4000000000000004</v>
      </c>
      <c r="M16" s="1">
        <v>4.8</v>
      </c>
      <c r="N16" s="1">
        <v>5.6</v>
      </c>
      <c r="O16" s="1">
        <v>5.9</v>
      </c>
      <c r="P16" s="1">
        <v>4.9000000000000004</v>
      </c>
      <c r="Q16" s="1">
        <v>5.4</v>
      </c>
      <c r="R16" s="1">
        <v>4.9000000000000004</v>
      </c>
      <c r="V16" s="1">
        <v>5.7</v>
      </c>
      <c r="W16" s="1">
        <v>4.5999999999999996</v>
      </c>
      <c r="X16" s="1">
        <v>7.2</v>
      </c>
      <c r="Y16" s="1">
        <v>6</v>
      </c>
      <c r="Z16" s="1">
        <v>5.9</v>
      </c>
      <c r="AA16" s="1">
        <v>4.9000000000000004</v>
      </c>
      <c r="AB16" s="1">
        <v>4.8</v>
      </c>
      <c r="AC16" s="1">
        <v>5</v>
      </c>
      <c r="AD16" s="1">
        <v>5.2</v>
      </c>
      <c r="AE16" s="1">
        <v>5.7</v>
      </c>
      <c r="AF16" s="1">
        <v>4.8</v>
      </c>
      <c r="AG16" s="1">
        <v>5.5</v>
      </c>
      <c r="AH16" s="1">
        <v>6.6</v>
      </c>
      <c r="AI16" s="1">
        <v>5</v>
      </c>
      <c r="AJ16" s="1">
        <v>5.3</v>
      </c>
      <c r="AK16" s="1">
        <v>5.0999999999999996</v>
      </c>
      <c r="AL16" s="1">
        <v>4.5</v>
      </c>
    </row>
    <row r="17" spans="1:38" x14ac:dyDescent="0.25">
      <c r="A17" s="1">
        <v>30</v>
      </c>
      <c r="C17" s="1">
        <v>3.3</v>
      </c>
      <c r="D17" s="1">
        <v>4.5999999999999996</v>
      </c>
      <c r="E17" s="1">
        <v>1.5</v>
      </c>
      <c r="F17" s="1">
        <v>1.3</v>
      </c>
      <c r="G17" s="1">
        <v>3.5</v>
      </c>
      <c r="H17" s="1">
        <v>1.9</v>
      </c>
      <c r="I17" s="1">
        <v>5.3</v>
      </c>
      <c r="J17" s="1">
        <v>3.8</v>
      </c>
      <c r="K17" s="1">
        <v>3</v>
      </c>
      <c r="L17" s="1">
        <v>4.3</v>
      </c>
      <c r="M17" s="1">
        <v>5.3</v>
      </c>
      <c r="N17" s="1">
        <v>6.5</v>
      </c>
      <c r="O17" s="1">
        <v>5.5</v>
      </c>
      <c r="P17" s="1">
        <v>3.9</v>
      </c>
      <c r="Q17" s="1">
        <v>5.2</v>
      </c>
      <c r="R17" s="1">
        <v>5.7</v>
      </c>
      <c r="V17" s="1">
        <v>5.9</v>
      </c>
      <c r="W17" s="1">
        <v>3.1</v>
      </c>
      <c r="X17" s="1">
        <v>6.9</v>
      </c>
      <c r="Y17" s="1">
        <v>5.8</v>
      </c>
      <c r="Z17" s="1">
        <v>6.2</v>
      </c>
      <c r="AA17" s="1">
        <v>4.8</v>
      </c>
      <c r="AB17" s="1">
        <v>6.3</v>
      </c>
      <c r="AC17" s="1">
        <v>6.3</v>
      </c>
      <c r="AD17" s="1">
        <v>6.5</v>
      </c>
      <c r="AE17" s="1">
        <v>7.4</v>
      </c>
      <c r="AF17" s="1">
        <v>6.3</v>
      </c>
      <c r="AG17" s="1">
        <v>6.5</v>
      </c>
      <c r="AH17" s="1">
        <v>7</v>
      </c>
      <c r="AI17" s="1">
        <v>5.5</v>
      </c>
      <c r="AJ17" s="1">
        <v>6.3</v>
      </c>
      <c r="AK17" s="1">
        <v>5.0999999999999996</v>
      </c>
      <c r="AL17" s="1">
        <v>5.0999999999999996</v>
      </c>
    </row>
    <row r="18" spans="1:38" x14ac:dyDescent="0.25">
      <c r="A18" s="1">
        <v>40</v>
      </c>
      <c r="C18" s="1">
        <v>2.5</v>
      </c>
      <c r="D18" s="1">
        <v>4.2</v>
      </c>
      <c r="E18" s="1">
        <v>1</v>
      </c>
      <c r="F18" s="1">
        <v>0.8</v>
      </c>
      <c r="G18" s="1">
        <v>2.7</v>
      </c>
      <c r="H18" s="1">
        <v>1.8</v>
      </c>
      <c r="I18" s="1">
        <v>4.9000000000000004</v>
      </c>
      <c r="J18" s="1">
        <v>2.8</v>
      </c>
      <c r="K18" s="1">
        <v>1.9</v>
      </c>
      <c r="L18" s="1">
        <v>3.3</v>
      </c>
      <c r="M18" s="1">
        <v>4.9000000000000004</v>
      </c>
      <c r="N18" s="1">
        <v>5.5</v>
      </c>
      <c r="O18" s="1">
        <v>4.5999999999999996</v>
      </c>
      <c r="P18" s="1">
        <v>2.8</v>
      </c>
      <c r="Q18" s="1">
        <v>3.8</v>
      </c>
      <c r="R18" s="1">
        <v>4.9000000000000004</v>
      </c>
      <c r="V18" s="1">
        <v>4.5999999999999996</v>
      </c>
      <c r="W18" s="1">
        <v>2.8</v>
      </c>
      <c r="X18" s="1">
        <v>5.5</v>
      </c>
      <c r="Y18" s="1">
        <v>4.7</v>
      </c>
      <c r="Z18" s="1">
        <v>4.5999999999999996</v>
      </c>
      <c r="AA18" s="1">
        <v>3.4</v>
      </c>
      <c r="AB18" s="1">
        <v>6.7</v>
      </c>
      <c r="AC18" s="1">
        <v>6.5</v>
      </c>
      <c r="AD18" s="1">
        <v>6.7</v>
      </c>
      <c r="AE18" s="1">
        <v>8.3000000000000007</v>
      </c>
      <c r="AF18" s="1">
        <v>6.7</v>
      </c>
      <c r="AG18" s="1">
        <v>5.4</v>
      </c>
      <c r="AH18" s="1">
        <v>5.2</v>
      </c>
      <c r="AI18" s="1">
        <v>5.2</v>
      </c>
      <c r="AJ18" s="1">
        <v>5.7</v>
      </c>
      <c r="AK18" s="1">
        <v>4.2</v>
      </c>
      <c r="AL18" s="1">
        <v>3.9</v>
      </c>
    </row>
    <row r="19" spans="1:38" x14ac:dyDescent="0.25">
      <c r="A19" s="1">
        <v>50</v>
      </c>
      <c r="C19" s="1">
        <v>1.8</v>
      </c>
      <c r="D19" s="1">
        <v>2.7</v>
      </c>
      <c r="E19" s="1">
        <v>0.9</v>
      </c>
      <c r="F19" s="1">
        <v>0.4</v>
      </c>
      <c r="G19" s="1">
        <v>1.2</v>
      </c>
      <c r="H19" s="1">
        <v>1.2</v>
      </c>
      <c r="I19" s="1">
        <v>3.9</v>
      </c>
      <c r="J19" s="1">
        <v>2.2999999999999998</v>
      </c>
      <c r="K19" s="1">
        <v>1.6</v>
      </c>
      <c r="L19" s="1">
        <v>2.5</v>
      </c>
      <c r="M19" s="1">
        <v>3.9</v>
      </c>
      <c r="N19" s="1">
        <v>4.0999999999999996</v>
      </c>
      <c r="O19" s="1">
        <v>3.2</v>
      </c>
      <c r="P19" s="1">
        <v>2</v>
      </c>
      <c r="Q19" s="1">
        <v>2.5</v>
      </c>
      <c r="R19" s="1">
        <v>2.8</v>
      </c>
      <c r="V19" s="1">
        <v>3.9</v>
      </c>
      <c r="W19" s="1">
        <v>1.1000000000000001</v>
      </c>
      <c r="X19" s="1">
        <v>4</v>
      </c>
      <c r="Y19" s="1">
        <v>3</v>
      </c>
      <c r="Z19" s="1">
        <v>3.4</v>
      </c>
      <c r="AA19" s="1">
        <v>2.8</v>
      </c>
      <c r="AB19" s="1">
        <v>6.1</v>
      </c>
      <c r="AC19" s="1">
        <v>6</v>
      </c>
      <c r="AD19" s="1">
        <v>6.3</v>
      </c>
      <c r="AE19" s="1">
        <v>7.6</v>
      </c>
      <c r="AF19" s="1">
        <v>6.1</v>
      </c>
      <c r="AG19" s="1">
        <v>4.4000000000000004</v>
      </c>
      <c r="AH19" s="1">
        <v>4.2</v>
      </c>
      <c r="AI19" s="1">
        <v>4.2</v>
      </c>
      <c r="AJ19" s="1">
        <v>4.5999999999999996</v>
      </c>
      <c r="AK19" s="1">
        <v>2.8</v>
      </c>
      <c r="AL19" s="1">
        <v>2.5</v>
      </c>
    </row>
    <row r="20" spans="1:38" x14ac:dyDescent="0.25">
      <c r="A20" s="1">
        <v>60</v>
      </c>
      <c r="C20" s="1">
        <v>0.9</v>
      </c>
      <c r="D20" s="1">
        <v>2.2000000000000002</v>
      </c>
      <c r="E20" s="1">
        <v>0.5</v>
      </c>
      <c r="F20" s="1">
        <v>0.1</v>
      </c>
      <c r="G20" s="1">
        <v>0.6</v>
      </c>
      <c r="H20" s="1">
        <v>0.8</v>
      </c>
      <c r="I20" s="1">
        <v>2.9</v>
      </c>
      <c r="J20" s="1">
        <v>1.7</v>
      </c>
      <c r="K20" s="1">
        <v>1.4</v>
      </c>
      <c r="L20" s="1">
        <v>1.9</v>
      </c>
      <c r="M20" s="1">
        <v>2.9</v>
      </c>
      <c r="N20" s="1">
        <v>3.2</v>
      </c>
      <c r="O20" s="1">
        <v>1.9</v>
      </c>
      <c r="P20" s="1">
        <v>1.6</v>
      </c>
      <c r="Q20" s="1">
        <v>1.5</v>
      </c>
      <c r="R20" s="1">
        <v>2.6</v>
      </c>
      <c r="V20" s="1">
        <v>2.7</v>
      </c>
      <c r="W20" s="1">
        <v>0.5</v>
      </c>
      <c r="X20" s="1">
        <v>2.8</v>
      </c>
      <c r="Y20" s="1">
        <v>2.4</v>
      </c>
      <c r="Z20" s="1">
        <v>2.7</v>
      </c>
      <c r="AA20" s="1">
        <v>2.5</v>
      </c>
      <c r="AB20" s="1">
        <v>5.3</v>
      </c>
      <c r="AC20" s="1">
        <v>5.2</v>
      </c>
      <c r="AD20" s="1">
        <v>4.9000000000000004</v>
      </c>
      <c r="AE20" s="1">
        <v>6</v>
      </c>
      <c r="AF20" s="1">
        <v>5.3</v>
      </c>
      <c r="AG20" s="1">
        <v>3.8</v>
      </c>
      <c r="AH20" s="1">
        <v>2.7</v>
      </c>
      <c r="AI20" s="1">
        <v>2.9</v>
      </c>
      <c r="AJ20" s="1">
        <v>3.5</v>
      </c>
      <c r="AK20" s="1">
        <v>2.5</v>
      </c>
      <c r="AL20" s="1">
        <v>1.9</v>
      </c>
    </row>
  </sheetData>
  <mergeCells count="4">
    <mergeCell ref="C2:T2"/>
    <mergeCell ref="V2:AI2"/>
    <mergeCell ref="C13:R13"/>
    <mergeCell ref="V13:AL13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B0CF9-8489-4744-8BE9-F465F31DE264}">
  <dimension ref="A1:O46"/>
  <sheetViews>
    <sheetView tabSelected="1" workbookViewId="0">
      <selection activeCell="S27" sqref="S27"/>
    </sheetView>
  </sheetViews>
  <sheetFormatPr baseColWidth="10" defaultRowHeight="15" x14ac:dyDescent="0.25"/>
  <sheetData>
    <row r="1" spans="1:15" x14ac:dyDescent="0.25">
      <c r="A1" t="s">
        <v>17</v>
      </c>
    </row>
    <row r="2" spans="1:15" x14ac:dyDescent="0.25">
      <c r="A2" t="s">
        <v>8</v>
      </c>
      <c r="C2" t="s">
        <v>7</v>
      </c>
    </row>
    <row r="3" spans="1:15" x14ac:dyDescent="0.25">
      <c r="C3" t="s">
        <v>40</v>
      </c>
    </row>
    <row r="4" spans="1:15" x14ac:dyDescent="0.25">
      <c r="A4" s="1">
        <v>0</v>
      </c>
      <c r="B4" s="1"/>
      <c r="C4">
        <f ca="1">C$6-#REF!</f>
        <v>0</v>
      </c>
      <c r="D4">
        <f ca="1">D$6-#REF!</f>
        <v>0</v>
      </c>
      <c r="E4">
        <f ca="1">E$6-#REF!</f>
        <v>0</v>
      </c>
      <c r="F4">
        <f ca="1">F$6-#REF!</f>
        <v>0</v>
      </c>
      <c r="G4">
        <f ca="1">G$6-#REF!</f>
        <v>0</v>
      </c>
      <c r="H4">
        <f ca="1">H$6-#REF!</f>
        <v>0</v>
      </c>
      <c r="I4">
        <f ca="1">I$6-#REF!</f>
        <v>0</v>
      </c>
      <c r="J4">
        <f ca="1">J$6-#REF!</f>
        <v>0</v>
      </c>
      <c r="K4">
        <f ca="1">K$6-#REF!</f>
        <v>0</v>
      </c>
      <c r="L4">
        <f ca="1">L$6-#REF!</f>
        <v>0</v>
      </c>
      <c r="M4">
        <f ca="1">M$6-#REF!</f>
        <v>0</v>
      </c>
      <c r="N4">
        <f ca="1">N$6-#REF!</f>
        <v>0</v>
      </c>
      <c r="O4">
        <f ca="1">O$6-#REF!</f>
        <v>0</v>
      </c>
    </row>
    <row r="5" spans="1:15" x14ac:dyDescent="0.25">
      <c r="A5" s="1">
        <v>10</v>
      </c>
      <c r="B5" s="1"/>
      <c r="C5">
        <f t="shared" ref="C5" ca="1" si="0">C$6-#REF!</f>
        <v>1.7999999999999972</v>
      </c>
      <c r="D5">
        <f ca="1">D$6-#REF!</f>
        <v>1.7999999999999972</v>
      </c>
      <c r="E5">
        <f ca="1">E$6-#REF!</f>
        <v>1.5</v>
      </c>
      <c r="F5">
        <f ca="1">F$6-#REF!</f>
        <v>1.8999999999999986</v>
      </c>
      <c r="G5">
        <f ca="1">G$6-#REF!</f>
        <v>2</v>
      </c>
      <c r="H5">
        <f ca="1">H$6-#REF!</f>
        <v>0</v>
      </c>
      <c r="I5">
        <f ca="1">I$6-#REF!</f>
        <v>1.2000000000000028</v>
      </c>
      <c r="J5">
        <f ca="1">J$6-#REF!</f>
        <v>-0.30000000000000426</v>
      </c>
      <c r="K5">
        <f ca="1">K$6-#REF!</f>
        <v>2.2000000000000028</v>
      </c>
      <c r="L5">
        <f ca="1">L$6-#REF!</f>
        <v>1.6999999999999957</v>
      </c>
      <c r="M5">
        <f ca="1">M$6-#REF!</f>
        <v>0.59999999999999432</v>
      </c>
      <c r="N5">
        <f ca="1">N$6-#REF!</f>
        <v>2.6000000000000014</v>
      </c>
      <c r="O5">
        <f ca="1">O$6-#REF!</f>
        <v>0.79999999999999716</v>
      </c>
    </row>
    <row r="6" spans="1:15" x14ac:dyDescent="0.25">
      <c r="A6" s="1">
        <v>20</v>
      </c>
      <c r="B6" s="1"/>
      <c r="C6">
        <f t="shared" ref="C6" ca="1" si="1">C$6-#REF!</f>
        <v>3.2999999999999972</v>
      </c>
      <c r="D6">
        <f ca="1">D$6-#REF!</f>
        <v>3.2000000000000028</v>
      </c>
      <c r="E6">
        <f ca="1">E$6-#REF!</f>
        <v>3.7999999999999972</v>
      </c>
      <c r="F6">
        <f ca="1">F$6-#REF!</f>
        <v>3.8999999999999986</v>
      </c>
      <c r="G6">
        <f ca="1">G$6-#REF!</f>
        <v>3.3999999999999986</v>
      </c>
      <c r="H6">
        <f ca="1">H$6-#REF!</f>
        <v>0</v>
      </c>
      <c r="I6">
        <f ca="1">I$6-#REF!</f>
        <v>3</v>
      </c>
      <c r="J6">
        <f ca="1">J$6-#REF!</f>
        <v>1</v>
      </c>
      <c r="K6">
        <f ca="1">K$6-#REF!</f>
        <v>3</v>
      </c>
      <c r="L6">
        <f ca="1">L$6-#REF!</f>
        <v>3.3999999999999986</v>
      </c>
      <c r="M6">
        <f ca="1">M$6-#REF!</f>
        <v>1.7999999999999972</v>
      </c>
      <c r="N6">
        <f ca="1">N$6-#REF!</f>
        <v>4.2999999999999972</v>
      </c>
      <c r="O6">
        <f ca="1">O$6-#REF!</f>
        <v>2.3999999999999986</v>
      </c>
    </row>
    <row r="7" spans="1:15" x14ac:dyDescent="0.25">
      <c r="A7" s="1">
        <v>30</v>
      </c>
      <c r="B7" s="1"/>
      <c r="C7">
        <f t="shared" ref="C7" ca="1" si="2">C$6-#REF!</f>
        <v>2.5</v>
      </c>
      <c r="D7">
        <f ca="1">D$6-#REF!</f>
        <v>3.3999999999999986</v>
      </c>
      <c r="E7">
        <f ca="1">E$6-#REF!</f>
        <v>4.5</v>
      </c>
      <c r="F7">
        <f ca="1">F$6-#REF!</f>
        <v>3.3999999999999986</v>
      </c>
      <c r="G7">
        <f ca="1">G$6-#REF!</f>
        <v>3.3999999999999986</v>
      </c>
      <c r="H7">
        <f ca="1">H$6-#REF!</f>
        <v>0</v>
      </c>
      <c r="I7">
        <f ca="1">I$6-#REF!</f>
        <v>1.7000000000000028</v>
      </c>
      <c r="J7">
        <f ca="1">J$6-#REF!</f>
        <v>1.0999999999999943</v>
      </c>
      <c r="K7">
        <f ca="1">K$6-#REF!</f>
        <v>5.1000000000000014</v>
      </c>
      <c r="L7">
        <f ca="1">L$6-#REF!</f>
        <v>3.5</v>
      </c>
      <c r="M7">
        <f ca="1">M$6-#REF!</f>
        <v>1</v>
      </c>
      <c r="N7">
        <f ca="1">N$6-#REF!</f>
        <v>4.7999999999999972</v>
      </c>
      <c r="O7">
        <f ca="1">O$6-#REF!</f>
        <v>2.5</v>
      </c>
    </row>
    <row r="8" spans="1:15" x14ac:dyDescent="0.25">
      <c r="A8" s="1">
        <v>40</v>
      </c>
      <c r="B8" s="1"/>
      <c r="C8">
        <f t="shared" ref="C8" ca="1" si="3">C$6-#REF!</f>
        <v>1.2999999999999972</v>
      </c>
      <c r="D8">
        <f ca="1">D$6-#REF!</f>
        <v>2.1000000000000014</v>
      </c>
      <c r="E8">
        <f ca="1">E$6-#REF!</f>
        <v>3.2999999999999972</v>
      </c>
      <c r="F8">
        <f ca="1">F$6-#REF!</f>
        <v>2.2000000000000028</v>
      </c>
      <c r="G8">
        <f ca="1">G$6-#REF!</f>
        <v>2.3999999999999986</v>
      </c>
      <c r="H8">
        <f ca="1">H$6-#REF!</f>
        <v>0</v>
      </c>
      <c r="I8">
        <f ca="1">I$6-#REF!</f>
        <v>0.60000000000000142</v>
      </c>
      <c r="J8">
        <f ca="1">J$6-#REF!</f>
        <v>0.39999999999999858</v>
      </c>
      <c r="K8">
        <f ca="1">K$6-#REF!</f>
        <v>4.2000000000000028</v>
      </c>
      <c r="L8">
        <f ca="1">L$6-#REF!</f>
        <v>2.3999999999999986</v>
      </c>
      <c r="M8">
        <f ca="1">M$6-#REF!</f>
        <v>0.69999999999999574</v>
      </c>
      <c r="N8">
        <f ca="1">N$6-#REF!</f>
        <v>3.6999999999999957</v>
      </c>
      <c r="O8">
        <f ca="1">O$6-#REF!</f>
        <v>1.2999999999999972</v>
      </c>
    </row>
    <row r="9" spans="1:15" x14ac:dyDescent="0.25">
      <c r="A9" s="1">
        <v>50</v>
      </c>
      <c r="B9" s="1"/>
      <c r="C9">
        <f t="shared" ref="C9:C10" ca="1" si="4">C$6-#REF!</f>
        <v>0.70000000000000284</v>
      </c>
      <c r="D9">
        <f ca="1">D$6-#REF!</f>
        <v>1.2999999999999972</v>
      </c>
      <c r="E9">
        <f ca="1">E$6-#REF!</f>
        <v>2.6000000000000014</v>
      </c>
      <c r="F9">
        <f ca="1">F$6-#REF!</f>
        <v>1.6000000000000014</v>
      </c>
      <c r="G9">
        <f ca="1">G$6-#REF!</f>
        <v>1.3999999999999986</v>
      </c>
      <c r="H9">
        <f ca="1">H$6-#REF!</f>
        <v>0</v>
      </c>
      <c r="I9">
        <f ca="1">I$6-#REF!</f>
        <v>0</v>
      </c>
      <c r="J9">
        <f ca="1">J$6-#REF!</f>
        <v>-0.20000000000000284</v>
      </c>
      <c r="K9">
        <f ca="1">K$6-#REF!</f>
        <v>3.4000000000000057</v>
      </c>
      <c r="L9">
        <f ca="1">L$6-#REF!</f>
        <v>1.5</v>
      </c>
      <c r="M9">
        <f ca="1">M$6-#REF!</f>
        <v>-0.20000000000000284</v>
      </c>
      <c r="N9">
        <f ca="1">N$6-#REF!</f>
        <v>2.5</v>
      </c>
      <c r="O9">
        <f ca="1">O$6-#REF!</f>
        <v>0.69999999999999574</v>
      </c>
    </row>
    <row r="10" spans="1:15" x14ac:dyDescent="0.25">
      <c r="A10" s="1">
        <v>60</v>
      </c>
      <c r="B10" s="1"/>
      <c r="C10">
        <f t="shared" ca="1" si="4"/>
        <v>0.39999999999999858</v>
      </c>
      <c r="D10">
        <f t="shared" ref="D10:I10" ca="1" si="5">D$6-E1</f>
        <v>1.2000000000000028</v>
      </c>
      <c r="E10">
        <f t="shared" ca="1" si="5"/>
        <v>1.6999999999999957</v>
      </c>
      <c r="F10">
        <f t="shared" ca="1" si="5"/>
        <v>1.3000000000000043</v>
      </c>
      <c r="G10">
        <f t="shared" ca="1" si="5"/>
        <v>1</v>
      </c>
      <c r="H10">
        <f t="shared" ca="1" si="5"/>
        <v>0</v>
      </c>
      <c r="I10">
        <f t="shared" ca="1" si="5"/>
        <v>-0.10000000000000142</v>
      </c>
      <c r="J10">
        <f ca="1">J$6-L1</f>
        <v>-0.5</v>
      </c>
      <c r="K10">
        <f ca="1">K$6-M1</f>
        <v>2.6000000000000014</v>
      </c>
      <c r="L10">
        <f ca="1">L$6-N1</f>
        <v>0.69999999999999574</v>
      </c>
      <c r="M10">
        <f ca="1">M$6-O1</f>
        <v>-0.5</v>
      </c>
      <c r="N10">
        <f ca="1">N$6-Q1</f>
        <v>1.6000000000000014</v>
      </c>
      <c r="O10">
        <f ca="1">O$6-R1</f>
        <v>0.39999999999999858</v>
      </c>
    </row>
    <row r="13" spans="1:15" x14ac:dyDescent="0.25">
      <c r="A13" t="s">
        <v>18</v>
      </c>
    </row>
    <row r="14" spans="1:15" x14ac:dyDescent="0.25">
      <c r="A14" t="s">
        <v>8</v>
      </c>
      <c r="C14" t="s">
        <v>7</v>
      </c>
    </row>
    <row r="15" spans="1:15" x14ac:dyDescent="0.25">
      <c r="C15" t="s">
        <v>41</v>
      </c>
    </row>
    <row r="16" spans="1:15" x14ac:dyDescent="0.25">
      <c r="A16" s="1">
        <v>0</v>
      </c>
      <c r="B16" s="1"/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</row>
    <row r="17" spans="1:15" x14ac:dyDescent="0.25">
      <c r="A17" s="1">
        <v>10</v>
      </c>
      <c r="B17" s="1"/>
      <c r="C17">
        <v>1.8999999999999986</v>
      </c>
      <c r="D17">
        <v>2.2999999999999972</v>
      </c>
      <c r="E17">
        <v>2.5</v>
      </c>
      <c r="F17">
        <v>0.5</v>
      </c>
      <c r="G17">
        <v>1.7999999999999972</v>
      </c>
      <c r="H17">
        <v>2</v>
      </c>
      <c r="I17">
        <v>0.5</v>
      </c>
      <c r="J17">
        <v>2.6000000000000014</v>
      </c>
      <c r="K17">
        <v>1.1999999999999957</v>
      </c>
      <c r="L17">
        <v>1.6000000000000014</v>
      </c>
      <c r="M17">
        <v>1.8000000000000043</v>
      </c>
      <c r="N17">
        <v>1.5</v>
      </c>
      <c r="O17">
        <v>1.3999999999999986</v>
      </c>
    </row>
    <row r="18" spans="1:15" x14ac:dyDescent="0.25">
      <c r="A18" s="1">
        <v>20</v>
      </c>
      <c r="B18" s="1"/>
      <c r="C18">
        <v>3.5</v>
      </c>
      <c r="D18">
        <v>4</v>
      </c>
      <c r="E18">
        <v>3.8999999999999986</v>
      </c>
      <c r="F18">
        <v>1.8000000000000043</v>
      </c>
      <c r="G18">
        <v>3.2999999999999972</v>
      </c>
      <c r="H18">
        <v>3.5</v>
      </c>
      <c r="I18">
        <v>2.2999999999999972</v>
      </c>
      <c r="J18">
        <v>3.2999999999999972</v>
      </c>
      <c r="K18">
        <v>4.1999999999999957</v>
      </c>
      <c r="L18">
        <v>3</v>
      </c>
      <c r="M18">
        <v>3.3000000000000043</v>
      </c>
      <c r="N18">
        <v>3.3999999999999986</v>
      </c>
      <c r="O18">
        <v>2</v>
      </c>
    </row>
    <row r="19" spans="1:15" x14ac:dyDescent="0.25">
      <c r="A19" s="1">
        <v>30</v>
      </c>
      <c r="B19" s="1"/>
      <c r="C19">
        <v>3</v>
      </c>
      <c r="D19">
        <v>3.7999999999999972</v>
      </c>
      <c r="E19">
        <v>2.7999999999999972</v>
      </c>
      <c r="F19">
        <v>1</v>
      </c>
      <c r="G19">
        <v>2.3999999999999986</v>
      </c>
      <c r="H19">
        <v>2.3999999999999986</v>
      </c>
      <c r="I19">
        <v>1.5</v>
      </c>
      <c r="J19">
        <v>2.6000000000000014</v>
      </c>
      <c r="K19">
        <v>3.5</v>
      </c>
      <c r="L19">
        <v>2.8999999999999986</v>
      </c>
      <c r="M19">
        <v>3.4000000000000057</v>
      </c>
      <c r="N19">
        <v>3.1999999999999957</v>
      </c>
      <c r="O19">
        <v>3.5999999999999943</v>
      </c>
    </row>
    <row r="20" spans="1:15" x14ac:dyDescent="0.25">
      <c r="A20" s="1">
        <v>40</v>
      </c>
      <c r="B20" s="1"/>
      <c r="C20">
        <v>1.3999999999999986</v>
      </c>
      <c r="D20">
        <v>2.0999999999999943</v>
      </c>
      <c r="E20">
        <v>1.5</v>
      </c>
      <c r="F20">
        <v>0</v>
      </c>
      <c r="G20">
        <v>1.2999999999999972</v>
      </c>
      <c r="H20">
        <v>1.2000000000000028</v>
      </c>
      <c r="I20">
        <v>0.5</v>
      </c>
      <c r="J20">
        <v>1.7000000000000028</v>
      </c>
      <c r="K20">
        <v>2.5</v>
      </c>
      <c r="L20">
        <v>1.6000000000000014</v>
      </c>
      <c r="M20">
        <v>2</v>
      </c>
      <c r="N20">
        <v>1.7999999999999972</v>
      </c>
      <c r="O20">
        <v>2.3999999999999986</v>
      </c>
    </row>
    <row r="21" spans="1:15" x14ac:dyDescent="0.25">
      <c r="A21" s="1">
        <v>50</v>
      </c>
      <c r="B21" s="1"/>
      <c r="C21">
        <v>0.79999999999999716</v>
      </c>
      <c r="D21">
        <v>1.1999999999999957</v>
      </c>
      <c r="E21">
        <v>1</v>
      </c>
      <c r="F21">
        <v>-0.29999999999999716</v>
      </c>
      <c r="G21">
        <v>0.79999999999999716</v>
      </c>
      <c r="H21">
        <v>1</v>
      </c>
      <c r="I21">
        <v>9.9999999999994316E-2</v>
      </c>
      <c r="J21">
        <v>1.2000000000000028</v>
      </c>
      <c r="K21">
        <v>1.8999999999999986</v>
      </c>
      <c r="L21">
        <v>0.89999999999999858</v>
      </c>
      <c r="M21">
        <v>1.2000000000000028</v>
      </c>
      <c r="N21">
        <v>0.60000000000000142</v>
      </c>
      <c r="O21">
        <v>1.7999999999999972</v>
      </c>
    </row>
    <row r="22" spans="1:15" x14ac:dyDescent="0.25">
      <c r="A22" s="1">
        <v>60</v>
      </c>
      <c r="B22" s="1"/>
      <c r="C22">
        <v>0.29999999999999716</v>
      </c>
      <c r="D22">
        <v>0.79999999999999716</v>
      </c>
      <c r="E22">
        <v>1</v>
      </c>
      <c r="F22">
        <v>-0.10000000000000142</v>
      </c>
      <c r="G22">
        <v>0.89999999999999858</v>
      </c>
      <c r="H22">
        <v>0.89999999999999858</v>
      </c>
      <c r="I22">
        <v>0</v>
      </c>
      <c r="J22">
        <v>1</v>
      </c>
      <c r="K22">
        <v>1.3999999999999986</v>
      </c>
      <c r="L22">
        <v>0.10000000000000142</v>
      </c>
      <c r="M22">
        <v>1</v>
      </c>
      <c r="N22">
        <v>0.29999999999999716</v>
      </c>
      <c r="O22">
        <v>1.1999999999999957</v>
      </c>
    </row>
    <row r="25" spans="1:15" x14ac:dyDescent="0.25">
      <c r="A25" t="s">
        <v>19</v>
      </c>
    </row>
    <row r="26" spans="1:15" x14ac:dyDescent="0.25">
      <c r="A26" t="s">
        <v>8</v>
      </c>
      <c r="C26" t="s">
        <v>7</v>
      </c>
    </row>
    <row r="27" spans="1:15" x14ac:dyDescent="0.25">
      <c r="C27" t="s">
        <v>42</v>
      </c>
    </row>
    <row r="28" spans="1:15" x14ac:dyDescent="0.25">
      <c r="A28" s="1">
        <v>0</v>
      </c>
      <c r="B28" s="1"/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</row>
    <row r="29" spans="1:15" x14ac:dyDescent="0.25">
      <c r="A29" s="1">
        <v>10</v>
      </c>
      <c r="B29" s="1"/>
      <c r="C29">
        <v>-0.59999999999999432</v>
      </c>
      <c r="D29">
        <v>0.60000000000000142</v>
      </c>
      <c r="E29">
        <v>1.5</v>
      </c>
      <c r="F29">
        <v>1</v>
      </c>
      <c r="G29">
        <v>1.6999999999999957</v>
      </c>
      <c r="H29">
        <v>2.1999999999999957</v>
      </c>
      <c r="I29">
        <v>2.3999999999999986</v>
      </c>
      <c r="J29">
        <v>3</v>
      </c>
      <c r="K29">
        <v>1.1999999999999957</v>
      </c>
      <c r="L29">
        <v>1.8999999999999986</v>
      </c>
      <c r="M29">
        <v>1.8999999999999986</v>
      </c>
      <c r="N29">
        <v>2.2000000000000028</v>
      </c>
      <c r="O29">
        <v>2.1999999999999957</v>
      </c>
    </row>
    <row r="30" spans="1:15" x14ac:dyDescent="0.25">
      <c r="A30" s="1">
        <v>20</v>
      </c>
      <c r="B30" s="1"/>
      <c r="C30">
        <v>0.80000000000000426</v>
      </c>
      <c r="D30">
        <v>1.7999999999999972</v>
      </c>
      <c r="E30">
        <v>3.9000000000000057</v>
      </c>
      <c r="F30">
        <v>3</v>
      </c>
      <c r="G30">
        <v>3.5999999999999943</v>
      </c>
      <c r="H30">
        <v>3.3999999999999986</v>
      </c>
      <c r="I30">
        <v>4.2999999999999972</v>
      </c>
      <c r="J30">
        <v>5.5999999999999943</v>
      </c>
      <c r="K30">
        <v>3.1999999999999957</v>
      </c>
      <c r="L30">
        <v>3.1000000000000014</v>
      </c>
      <c r="M30">
        <v>3.7999999999999972</v>
      </c>
      <c r="N30">
        <v>4.8000000000000043</v>
      </c>
      <c r="O30">
        <v>4.6999999999999957</v>
      </c>
    </row>
    <row r="31" spans="1:15" x14ac:dyDescent="0.25">
      <c r="A31" s="1">
        <v>30</v>
      </c>
      <c r="B31" s="1"/>
      <c r="C31">
        <v>0.20000000000000284</v>
      </c>
      <c r="D31">
        <v>1.1999999999999957</v>
      </c>
      <c r="E31">
        <v>4.4000000000000057</v>
      </c>
      <c r="F31">
        <v>3.3999999999999986</v>
      </c>
      <c r="G31">
        <v>3.3999999999999986</v>
      </c>
      <c r="H31">
        <v>2.6000000000000014</v>
      </c>
      <c r="I31">
        <v>3.7999999999999972</v>
      </c>
      <c r="J31">
        <v>5.5</v>
      </c>
      <c r="K31">
        <v>3.1000000000000014</v>
      </c>
      <c r="L31">
        <v>2.8999999999999986</v>
      </c>
      <c r="M31">
        <v>4</v>
      </c>
      <c r="N31">
        <v>5.2000000000000028</v>
      </c>
      <c r="O31">
        <v>4.5999999999999943</v>
      </c>
    </row>
    <row r="32" spans="1:15" x14ac:dyDescent="0.25">
      <c r="A32" s="1">
        <v>40</v>
      </c>
      <c r="B32" s="1"/>
      <c r="C32">
        <v>-0.59999999999999432</v>
      </c>
      <c r="D32">
        <v>0.29999999999999716</v>
      </c>
      <c r="E32">
        <v>2.8000000000000043</v>
      </c>
      <c r="F32">
        <v>2.1999999999999957</v>
      </c>
      <c r="G32">
        <v>2.1999999999999957</v>
      </c>
      <c r="H32">
        <v>1.6999999999999957</v>
      </c>
      <c r="I32">
        <v>2.5999999999999943</v>
      </c>
      <c r="J32">
        <v>4.0999999999999943</v>
      </c>
      <c r="K32">
        <v>1.8999999999999986</v>
      </c>
      <c r="L32">
        <v>2.1000000000000014</v>
      </c>
      <c r="M32">
        <v>3.0999999999999943</v>
      </c>
      <c r="N32">
        <v>4.3000000000000043</v>
      </c>
      <c r="O32">
        <v>3.1999999999999957</v>
      </c>
    </row>
    <row r="33" spans="1:15" x14ac:dyDescent="0.25">
      <c r="A33" s="1">
        <v>50</v>
      </c>
      <c r="B33" s="1"/>
      <c r="C33">
        <v>-1.5</v>
      </c>
      <c r="D33">
        <v>-0.5</v>
      </c>
      <c r="E33">
        <v>2.1000000000000014</v>
      </c>
      <c r="F33">
        <v>0.79999999999999716</v>
      </c>
      <c r="G33">
        <v>1.5999999999999943</v>
      </c>
      <c r="H33">
        <v>1.1999999999999957</v>
      </c>
      <c r="I33">
        <v>1.7999999999999972</v>
      </c>
      <c r="J33">
        <v>2.1999999999999957</v>
      </c>
      <c r="K33">
        <v>0.89999999999999858</v>
      </c>
      <c r="L33">
        <v>1.1999999999999957</v>
      </c>
      <c r="M33">
        <v>1.8999999999999986</v>
      </c>
      <c r="N33">
        <v>2.6000000000000014</v>
      </c>
      <c r="O33">
        <v>1.6999999999999957</v>
      </c>
    </row>
    <row r="34" spans="1:15" x14ac:dyDescent="0.25">
      <c r="A34" s="1">
        <v>60</v>
      </c>
      <c r="B34" s="1"/>
      <c r="C34">
        <v>-1.5</v>
      </c>
      <c r="D34">
        <v>-0.39999999999999858</v>
      </c>
      <c r="E34">
        <v>1.1000000000000014</v>
      </c>
      <c r="F34">
        <v>-0.10000000000000142</v>
      </c>
      <c r="G34">
        <v>1.0999999999999943</v>
      </c>
      <c r="H34">
        <v>0.60000000000000142</v>
      </c>
      <c r="I34">
        <v>1.0999999999999943</v>
      </c>
      <c r="J34">
        <v>1.5</v>
      </c>
      <c r="K34">
        <v>0.10000000000000142</v>
      </c>
      <c r="L34">
        <v>0.79999999999999716</v>
      </c>
      <c r="M34">
        <v>0.79999999999999716</v>
      </c>
      <c r="N34">
        <v>1.3000000000000043</v>
      </c>
      <c r="O34">
        <v>1</v>
      </c>
    </row>
    <row r="37" spans="1:15" x14ac:dyDescent="0.25">
      <c r="A37" t="s">
        <v>20</v>
      </c>
    </row>
    <row r="38" spans="1:15" x14ac:dyDescent="0.25">
      <c r="A38" t="s">
        <v>8</v>
      </c>
      <c r="C38" t="s">
        <v>7</v>
      </c>
    </row>
    <row r="39" spans="1:15" x14ac:dyDescent="0.25">
      <c r="C39" s="7" t="s">
        <v>43</v>
      </c>
      <c r="D39" s="7"/>
      <c r="E39" s="7"/>
      <c r="F39" s="7"/>
      <c r="G39" s="7"/>
      <c r="H39" s="7"/>
      <c r="I39" s="7"/>
      <c r="J39" s="7"/>
      <c r="K39" s="7"/>
      <c r="L39" s="7"/>
      <c r="M39" s="7"/>
    </row>
    <row r="40" spans="1:15" x14ac:dyDescent="0.25">
      <c r="A40" s="1">
        <v>0</v>
      </c>
      <c r="B40" s="1"/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</row>
    <row r="41" spans="1:15" x14ac:dyDescent="0.25">
      <c r="A41" s="1">
        <v>10</v>
      </c>
      <c r="B41" s="1"/>
      <c r="C41" s="1">
        <v>1.8</v>
      </c>
      <c r="D41" s="1">
        <v>0.8</v>
      </c>
      <c r="E41" s="1">
        <v>1.5</v>
      </c>
      <c r="F41" s="1">
        <v>1.9</v>
      </c>
      <c r="G41" s="1">
        <v>1</v>
      </c>
      <c r="H41" s="1">
        <v>1</v>
      </c>
      <c r="I41" s="1">
        <v>2.4</v>
      </c>
      <c r="J41" s="1">
        <v>2.5</v>
      </c>
      <c r="K41" s="1">
        <v>2</v>
      </c>
      <c r="L41" s="1">
        <v>1</v>
      </c>
      <c r="M41" s="1">
        <v>1.7</v>
      </c>
    </row>
    <row r="42" spans="1:15" x14ac:dyDescent="0.25">
      <c r="A42" s="1">
        <v>20</v>
      </c>
      <c r="B42" s="1"/>
      <c r="C42" s="1">
        <v>4.0999999999999996</v>
      </c>
      <c r="D42" s="1">
        <v>2.1</v>
      </c>
      <c r="E42" s="1">
        <v>3.5</v>
      </c>
      <c r="F42" s="1">
        <v>3.3</v>
      </c>
      <c r="G42" s="1">
        <v>3.6</v>
      </c>
      <c r="H42" s="1">
        <v>3.2</v>
      </c>
      <c r="I42" s="1">
        <v>5.0999999999999996</v>
      </c>
      <c r="J42" s="1">
        <v>4.5</v>
      </c>
      <c r="K42" s="1">
        <v>3.6</v>
      </c>
      <c r="L42" s="1">
        <v>2.8</v>
      </c>
      <c r="M42" s="1">
        <v>4.2</v>
      </c>
    </row>
    <row r="43" spans="1:15" x14ac:dyDescent="0.25">
      <c r="A43" s="1">
        <v>30</v>
      </c>
      <c r="B43" s="1"/>
      <c r="C43" s="1">
        <v>3.9</v>
      </c>
      <c r="D43" s="1">
        <v>1.4</v>
      </c>
      <c r="E43" s="1">
        <v>3.4</v>
      </c>
      <c r="F43" s="1">
        <v>3</v>
      </c>
      <c r="G43" s="1">
        <v>3</v>
      </c>
      <c r="H43" s="1">
        <v>4</v>
      </c>
      <c r="I43" s="1">
        <v>6.1</v>
      </c>
      <c r="J43" s="1">
        <v>5</v>
      </c>
      <c r="K43" s="1">
        <v>3.6</v>
      </c>
      <c r="L43" s="1">
        <v>3.2</v>
      </c>
      <c r="M43" s="1">
        <v>4.0999999999999996</v>
      </c>
    </row>
    <row r="44" spans="1:15" x14ac:dyDescent="0.25">
      <c r="A44" s="1">
        <v>40</v>
      </c>
      <c r="B44" s="1"/>
      <c r="C44" s="1">
        <v>2.2000000000000002</v>
      </c>
      <c r="D44" s="1">
        <v>0.5</v>
      </c>
      <c r="E44" s="1">
        <v>2.1</v>
      </c>
      <c r="F44" s="1">
        <v>1.8</v>
      </c>
      <c r="G44" s="1">
        <v>1.3</v>
      </c>
      <c r="H44" s="1">
        <v>3.3</v>
      </c>
      <c r="I44" s="1">
        <v>5.7</v>
      </c>
      <c r="J44" s="1">
        <v>3.7</v>
      </c>
      <c r="K44" s="1">
        <v>2.7</v>
      </c>
      <c r="L44" s="1">
        <v>2.2000000000000002</v>
      </c>
      <c r="M44" s="1">
        <v>2.6</v>
      </c>
    </row>
    <row r="45" spans="1:15" x14ac:dyDescent="0.25">
      <c r="A45" s="1">
        <v>50</v>
      </c>
      <c r="B45" s="1"/>
      <c r="C45" s="1">
        <v>0.9</v>
      </c>
      <c r="D45" s="1"/>
      <c r="E45" s="1">
        <v>1.1000000000000001</v>
      </c>
      <c r="F45" s="1">
        <v>1.3</v>
      </c>
      <c r="G45" s="1">
        <v>0.4</v>
      </c>
      <c r="H45" s="1">
        <v>1.9</v>
      </c>
      <c r="I45" s="1">
        <v>4.7</v>
      </c>
      <c r="J45" s="1">
        <v>2.6</v>
      </c>
      <c r="K45" s="1">
        <v>1.6</v>
      </c>
      <c r="L45" s="1">
        <v>1.3</v>
      </c>
      <c r="M45" s="1">
        <v>1.8</v>
      </c>
    </row>
    <row r="46" spans="1:15" x14ac:dyDescent="0.25">
      <c r="A46" s="1">
        <v>60</v>
      </c>
      <c r="B46" s="1"/>
      <c r="C46" s="1">
        <v>0.6</v>
      </c>
      <c r="D46" s="1">
        <v>0.2</v>
      </c>
      <c r="E46" s="1">
        <v>1</v>
      </c>
      <c r="F46" s="1">
        <v>0.9</v>
      </c>
      <c r="G46" s="1">
        <v>-0.1</v>
      </c>
      <c r="H46" s="1">
        <v>1.1000000000000001</v>
      </c>
      <c r="I46" s="1">
        <v>3.2</v>
      </c>
      <c r="J46" s="1">
        <v>1.7</v>
      </c>
      <c r="K46" s="1">
        <v>1</v>
      </c>
      <c r="L46" s="1">
        <v>0.3</v>
      </c>
      <c r="M46" s="1">
        <v>1.2</v>
      </c>
    </row>
  </sheetData>
  <mergeCells count="1">
    <mergeCell ref="C39:M39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B6269-B518-41E1-9534-0D3A2D24D382}">
  <dimension ref="A1:BQ9"/>
  <sheetViews>
    <sheetView workbookViewId="0">
      <selection activeCell="C1" sqref="C1:AW1"/>
    </sheetView>
  </sheetViews>
  <sheetFormatPr baseColWidth="10" defaultRowHeight="15" x14ac:dyDescent="0.25"/>
  <sheetData>
    <row r="1" spans="1:69" x14ac:dyDescent="0.25">
      <c r="A1" t="s">
        <v>4</v>
      </c>
      <c r="C1" s="6" t="s">
        <v>7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</row>
    <row r="2" spans="1:69" x14ac:dyDescent="0.25">
      <c r="C2" s="5" t="s">
        <v>5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2"/>
      <c r="AA2" s="5" t="s">
        <v>6</v>
      </c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 t="s">
        <v>0</v>
      </c>
      <c r="AV2" s="5"/>
      <c r="AW2" s="5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</row>
    <row r="3" spans="1:69" x14ac:dyDescent="0.25">
      <c r="A3" s="1">
        <v>0</v>
      </c>
      <c r="B3" s="1"/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/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/>
      <c r="AU3" s="1">
        <v>0</v>
      </c>
      <c r="AV3" s="1">
        <v>0</v>
      </c>
      <c r="AW3" s="1">
        <v>0</v>
      </c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</row>
    <row r="4" spans="1:69" x14ac:dyDescent="0.25">
      <c r="A4" s="1">
        <v>10</v>
      </c>
      <c r="B4" s="1"/>
      <c r="C4" s="1">
        <v>2</v>
      </c>
      <c r="D4" s="1">
        <v>2</v>
      </c>
      <c r="E4" s="1">
        <v>2.1</v>
      </c>
      <c r="F4" s="1">
        <v>2.5</v>
      </c>
      <c r="G4" s="1">
        <v>1.8</v>
      </c>
      <c r="H4" s="1">
        <v>1.8</v>
      </c>
      <c r="I4" s="1">
        <v>1.4</v>
      </c>
      <c r="J4" s="1">
        <v>2.1</v>
      </c>
      <c r="K4" s="1">
        <v>1.2</v>
      </c>
      <c r="L4" s="1">
        <v>1.8</v>
      </c>
      <c r="M4" s="1">
        <v>2</v>
      </c>
      <c r="N4" s="1">
        <v>2</v>
      </c>
      <c r="O4" s="1">
        <v>2.1</v>
      </c>
      <c r="P4" s="1">
        <v>2.5</v>
      </c>
      <c r="Q4" s="1">
        <v>1.8</v>
      </c>
      <c r="R4" s="1">
        <v>1.9</v>
      </c>
      <c r="S4" s="1">
        <v>1.6</v>
      </c>
      <c r="T4" s="1">
        <v>1.9</v>
      </c>
      <c r="U4" s="1">
        <v>1</v>
      </c>
      <c r="V4" s="1">
        <v>1.5</v>
      </c>
      <c r="W4" s="1">
        <v>2</v>
      </c>
      <c r="X4" s="1">
        <v>2.6</v>
      </c>
      <c r="Y4" s="1">
        <v>1.9</v>
      </c>
      <c r="Z4" s="1"/>
      <c r="AA4" s="1">
        <v>3.2</v>
      </c>
      <c r="AB4" s="1">
        <v>2.7</v>
      </c>
      <c r="AC4" s="1">
        <v>3.2</v>
      </c>
      <c r="AD4" s="1">
        <v>2.5</v>
      </c>
      <c r="AE4" s="1">
        <v>3.2</v>
      </c>
      <c r="AF4" s="1">
        <v>2.8</v>
      </c>
      <c r="AG4" s="1">
        <v>2.6</v>
      </c>
      <c r="AH4" s="1">
        <v>1.8</v>
      </c>
      <c r="AI4" s="1">
        <v>1.7</v>
      </c>
      <c r="AJ4" s="1">
        <v>2.2999999999999998</v>
      </c>
      <c r="AK4" s="1">
        <v>3.2</v>
      </c>
      <c r="AL4" s="1">
        <v>2.7</v>
      </c>
      <c r="AM4" s="1">
        <v>3.2</v>
      </c>
      <c r="AN4" s="1">
        <v>2.5</v>
      </c>
      <c r="AO4" s="1">
        <v>3.2</v>
      </c>
      <c r="AP4" s="1">
        <v>2.5</v>
      </c>
      <c r="AQ4" s="1">
        <v>1.1000000000000001</v>
      </c>
      <c r="AR4" s="1">
        <v>2.9</v>
      </c>
      <c r="AS4" s="1">
        <v>2.6</v>
      </c>
      <c r="AT4" s="1"/>
      <c r="AU4" s="1">
        <v>-0.1</v>
      </c>
      <c r="AV4" s="1">
        <v>0.3</v>
      </c>
      <c r="AW4" s="1">
        <v>-0.1</v>
      </c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</row>
    <row r="5" spans="1:69" x14ac:dyDescent="0.25">
      <c r="A5" s="1">
        <v>20</v>
      </c>
      <c r="B5" s="1"/>
      <c r="C5" s="1">
        <v>3.4</v>
      </c>
      <c r="D5" s="1">
        <v>4</v>
      </c>
      <c r="E5" s="1">
        <v>3.8</v>
      </c>
      <c r="F5" s="1">
        <v>4.2</v>
      </c>
      <c r="G5" s="1">
        <v>3.7</v>
      </c>
      <c r="H5" s="1">
        <v>2.7</v>
      </c>
      <c r="I5" s="1">
        <v>2.5</v>
      </c>
      <c r="J5" s="1">
        <v>3.1</v>
      </c>
      <c r="K5" s="1">
        <v>2.2000000000000002</v>
      </c>
      <c r="L5" s="1">
        <v>2.9</v>
      </c>
      <c r="M5" s="1">
        <v>3.4</v>
      </c>
      <c r="N5" s="1">
        <v>4</v>
      </c>
      <c r="O5" s="1">
        <v>3.8</v>
      </c>
      <c r="P5" s="1">
        <v>4.2</v>
      </c>
      <c r="Q5" s="1">
        <v>3.7</v>
      </c>
      <c r="R5" s="1">
        <v>3.1</v>
      </c>
      <c r="S5" s="1">
        <v>2.6</v>
      </c>
      <c r="T5" s="1">
        <v>3.3</v>
      </c>
      <c r="U5" s="1">
        <v>2.2000000000000002</v>
      </c>
      <c r="V5" s="1">
        <v>3.1</v>
      </c>
      <c r="W5" s="1">
        <v>3</v>
      </c>
      <c r="X5" s="1">
        <v>3.2</v>
      </c>
      <c r="Y5" s="1">
        <v>3.2</v>
      </c>
      <c r="Z5" s="1"/>
      <c r="AA5" s="1">
        <v>4.8</v>
      </c>
      <c r="AB5" s="1">
        <v>4.5</v>
      </c>
      <c r="AC5" s="1">
        <v>4.5999999999999996</v>
      </c>
      <c r="AD5" s="1">
        <v>5.2</v>
      </c>
      <c r="AE5" s="1">
        <v>4.5</v>
      </c>
      <c r="AF5" s="1">
        <v>3.2</v>
      </c>
      <c r="AG5" s="1">
        <v>4.5</v>
      </c>
      <c r="AH5" s="1">
        <v>3.2</v>
      </c>
      <c r="AI5" s="1">
        <v>2.9</v>
      </c>
      <c r="AJ5" s="1">
        <v>3.4</v>
      </c>
      <c r="AK5" s="1">
        <v>4.8</v>
      </c>
      <c r="AL5" s="1">
        <v>4.5</v>
      </c>
      <c r="AM5" s="1">
        <v>4.5999999999999996</v>
      </c>
      <c r="AN5" s="1">
        <v>5.2</v>
      </c>
      <c r="AO5" s="1">
        <v>4.5</v>
      </c>
      <c r="AP5" s="1">
        <v>3.5</v>
      </c>
      <c r="AQ5" s="1">
        <v>3.2</v>
      </c>
      <c r="AR5" s="1">
        <v>3.6</v>
      </c>
      <c r="AS5" s="1">
        <v>4.3</v>
      </c>
      <c r="AT5" s="1"/>
      <c r="AU5" s="1">
        <v>-0.1</v>
      </c>
      <c r="AV5" s="1">
        <v>0.1</v>
      </c>
      <c r="AW5" s="1">
        <v>-0.1</v>
      </c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</row>
    <row r="6" spans="1:69" x14ac:dyDescent="0.25">
      <c r="A6" s="1">
        <v>30</v>
      </c>
      <c r="B6" s="1"/>
      <c r="C6" s="1">
        <v>3.9</v>
      </c>
      <c r="D6" s="1">
        <v>4.4000000000000004</v>
      </c>
      <c r="E6" s="1">
        <v>4</v>
      </c>
      <c r="F6" s="1">
        <v>3.9</v>
      </c>
      <c r="G6" s="1">
        <v>3.8</v>
      </c>
      <c r="H6" s="1">
        <v>2.4</v>
      </c>
      <c r="I6" s="1">
        <v>2.1</v>
      </c>
      <c r="J6" s="1">
        <v>1.9</v>
      </c>
      <c r="K6" s="1">
        <v>1.5</v>
      </c>
      <c r="L6" s="1">
        <v>2.5</v>
      </c>
      <c r="M6" s="1">
        <v>3.9</v>
      </c>
      <c r="N6" s="1">
        <v>4.4000000000000004</v>
      </c>
      <c r="O6" s="1">
        <v>4</v>
      </c>
      <c r="P6" s="1">
        <v>3.9</v>
      </c>
      <c r="Q6" s="1">
        <v>3.8</v>
      </c>
      <c r="R6" s="1">
        <v>3.1</v>
      </c>
      <c r="S6" s="1">
        <v>2.2999999999999998</v>
      </c>
      <c r="T6" s="1">
        <v>3.5</v>
      </c>
      <c r="U6" s="1">
        <v>1.3</v>
      </c>
      <c r="V6" s="1">
        <v>2.6</v>
      </c>
      <c r="W6" s="1">
        <v>2.6</v>
      </c>
      <c r="X6" s="1">
        <v>2.5</v>
      </c>
      <c r="Y6" s="1">
        <v>2.4</v>
      </c>
      <c r="Z6" s="1"/>
      <c r="AA6" s="1">
        <v>5.0999999999999996</v>
      </c>
      <c r="AB6" s="1">
        <v>4.9000000000000004</v>
      </c>
      <c r="AC6" s="1">
        <v>5.0999999999999996</v>
      </c>
      <c r="AD6" s="1">
        <v>5.4</v>
      </c>
      <c r="AE6" s="1">
        <v>5.2</v>
      </c>
      <c r="AF6" s="1">
        <v>2.2000000000000002</v>
      </c>
      <c r="AG6" s="1">
        <v>4.5999999999999996</v>
      </c>
      <c r="AH6" s="1">
        <v>3.2</v>
      </c>
      <c r="AI6" s="1">
        <v>3.3</v>
      </c>
      <c r="AJ6" s="1">
        <v>3.6</v>
      </c>
      <c r="AK6" s="1">
        <v>5.0999999999999996</v>
      </c>
      <c r="AL6" s="1">
        <v>4.9000000000000004</v>
      </c>
      <c r="AM6" s="1">
        <v>5.0999999999999996</v>
      </c>
      <c r="AN6" s="1">
        <v>5.4</v>
      </c>
      <c r="AO6" s="1">
        <v>5.2</v>
      </c>
      <c r="AP6" s="1">
        <v>4.5999999999999996</v>
      </c>
      <c r="AQ6" s="1">
        <v>3</v>
      </c>
      <c r="AR6" s="1">
        <v>4.5999999999999996</v>
      </c>
      <c r="AS6" s="1">
        <v>4.7</v>
      </c>
      <c r="AT6" s="1"/>
      <c r="AU6" s="1">
        <v>-0.2</v>
      </c>
      <c r="AV6" s="1">
        <v>0.3</v>
      </c>
      <c r="AW6" s="1">
        <v>0.1</v>
      </c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</row>
    <row r="7" spans="1:69" x14ac:dyDescent="0.25">
      <c r="A7" s="1">
        <v>40</v>
      </c>
      <c r="B7" s="1"/>
      <c r="C7" s="1">
        <v>3</v>
      </c>
      <c r="D7" s="1">
        <v>3.6</v>
      </c>
      <c r="E7" s="1">
        <v>3.4</v>
      </c>
      <c r="F7" s="1">
        <v>4</v>
      </c>
      <c r="G7" s="1">
        <v>3.3</v>
      </c>
      <c r="H7" s="1">
        <v>2.6</v>
      </c>
      <c r="I7" s="1">
        <v>1.4</v>
      </c>
      <c r="J7" s="1">
        <v>1.4</v>
      </c>
      <c r="K7" s="1">
        <v>0.8</v>
      </c>
      <c r="L7" s="1">
        <v>1.8</v>
      </c>
      <c r="M7" s="1">
        <v>3</v>
      </c>
      <c r="N7" s="1">
        <v>3.6</v>
      </c>
      <c r="O7" s="1">
        <v>3.4</v>
      </c>
      <c r="P7" s="1">
        <v>4</v>
      </c>
      <c r="Q7" s="1">
        <v>3.3</v>
      </c>
      <c r="R7" s="1">
        <v>2.2999999999999998</v>
      </c>
      <c r="S7" s="1">
        <v>1.1000000000000001</v>
      </c>
      <c r="T7" s="1">
        <v>2.1</v>
      </c>
      <c r="U7" s="1">
        <v>0.6</v>
      </c>
      <c r="V7" s="1">
        <v>1.5</v>
      </c>
      <c r="W7" s="1">
        <v>1.8</v>
      </c>
      <c r="X7" s="1">
        <v>1.7</v>
      </c>
      <c r="Y7" s="1">
        <v>2.1</v>
      </c>
      <c r="Z7" s="1"/>
      <c r="AA7" s="1">
        <v>3.7</v>
      </c>
      <c r="AB7" s="1">
        <v>4.0999999999999996</v>
      </c>
      <c r="AC7" s="1">
        <v>3.7</v>
      </c>
      <c r="AD7" s="1">
        <v>4.7</v>
      </c>
      <c r="AE7" s="1">
        <v>3.7</v>
      </c>
      <c r="AF7" s="1">
        <v>1</v>
      </c>
      <c r="AG7" s="1">
        <v>3.3</v>
      </c>
      <c r="AH7" s="1">
        <v>2.6</v>
      </c>
      <c r="AI7" s="1">
        <v>2.8</v>
      </c>
      <c r="AJ7" s="1">
        <v>3.2</v>
      </c>
      <c r="AK7" s="1">
        <v>3.7</v>
      </c>
      <c r="AL7" s="1">
        <v>4.0999999999999996</v>
      </c>
      <c r="AM7" s="1">
        <v>3.7</v>
      </c>
      <c r="AN7" s="1">
        <v>4.7</v>
      </c>
      <c r="AO7" s="1">
        <v>3.7</v>
      </c>
      <c r="AP7" s="1">
        <v>4.2</v>
      </c>
      <c r="AQ7" s="1">
        <v>2</v>
      </c>
      <c r="AR7" s="1">
        <v>4</v>
      </c>
      <c r="AS7" s="1">
        <v>4.0999999999999996</v>
      </c>
      <c r="AT7" s="1"/>
      <c r="AU7" s="1">
        <v>-0.2</v>
      </c>
      <c r="AV7" s="1">
        <v>0.3</v>
      </c>
      <c r="AW7" s="1">
        <v>0</v>
      </c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</row>
    <row r="8" spans="1:69" x14ac:dyDescent="0.25">
      <c r="A8" s="1">
        <v>50</v>
      </c>
      <c r="B8" s="1"/>
      <c r="C8" s="1">
        <v>2</v>
      </c>
      <c r="D8" s="1">
        <v>2.6</v>
      </c>
      <c r="E8" s="1">
        <v>2.6</v>
      </c>
      <c r="F8" s="1">
        <v>3</v>
      </c>
      <c r="G8" s="1">
        <v>1.9</v>
      </c>
      <c r="H8" s="1">
        <v>1.4</v>
      </c>
      <c r="I8" s="1">
        <v>1.3</v>
      </c>
      <c r="J8" s="1">
        <v>1.5</v>
      </c>
      <c r="K8" s="1">
        <v>0.8</v>
      </c>
      <c r="L8" s="1">
        <v>1.4</v>
      </c>
      <c r="M8" s="1">
        <v>2</v>
      </c>
      <c r="N8" s="1">
        <v>2.6</v>
      </c>
      <c r="O8" s="1">
        <v>2.6</v>
      </c>
      <c r="P8" s="1">
        <v>3</v>
      </c>
      <c r="Q8" s="1">
        <v>1.9</v>
      </c>
      <c r="R8" s="1">
        <v>1.1000000000000001</v>
      </c>
      <c r="S8" s="1">
        <v>0.5</v>
      </c>
      <c r="T8" s="1">
        <v>1.5</v>
      </c>
      <c r="U8" s="1">
        <v>0.2</v>
      </c>
      <c r="V8" s="1">
        <v>1</v>
      </c>
      <c r="W8" s="1">
        <v>0.3</v>
      </c>
      <c r="X8" s="1">
        <v>1.2</v>
      </c>
      <c r="Y8" s="1">
        <v>0.8</v>
      </c>
      <c r="Z8" s="1"/>
      <c r="AA8" s="1">
        <v>2.2999999999999998</v>
      </c>
      <c r="AB8" s="1">
        <v>2.8</v>
      </c>
      <c r="AC8" s="1">
        <v>2.2999999999999998</v>
      </c>
      <c r="AD8" s="1">
        <v>3.7</v>
      </c>
      <c r="AE8" s="1">
        <v>2.2999999999999998</v>
      </c>
      <c r="AF8" s="1">
        <v>0.3</v>
      </c>
      <c r="AG8" s="1">
        <v>2.6</v>
      </c>
      <c r="AH8" s="1">
        <v>2</v>
      </c>
      <c r="AI8" s="1">
        <v>1.5</v>
      </c>
      <c r="AJ8" s="1">
        <v>2.2999999999999998</v>
      </c>
      <c r="AK8" s="1">
        <v>2.2999999999999998</v>
      </c>
      <c r="AL8" s="1">
        <v>2.8</v>
      </c>
      <c r="AM8" s="1">
        <v>2.2999999999999998</v>
      </c>
      <c r="AN8" s="1">
        <v>3.7</v>
      </c>
      <c r="AO8" s="1">
        <v>2.2999999999999998</v>
      </c>
      <c r="AP8" s="1">
        <v>2.5</v>
      </c>
      <c r="AQ8" s="1">
        <v>1.9</v>
      </c>
      <c r="AR8" s="1">
        <v>2.2000000000000002</v>
      </c>
      <c r="AS8" s="1">
        <v>2.9</v>
      </c>
      <c r="AT8" s="1"/>
      <c r="AU8" s="1">
        <v>-0.2</v>
      </c>
      <c r="AV8" s="1">
        <v>0.2</v>
      </c>
      <c r="AW8" s="1">
        <v>-0.2</v>
      </c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</row>
    <row r="9" spans="1:69" x14ac:dyDescent="0.25">
      <c r="A9" s="1">
        <v>60</v>
      </c>
      <c r="B9" s="1"/>
      <c r="C9" s="1">
        <v>1.3</v>
      </c>
      <c r="D9" s="1">
        <v>1.6</v>
      </c>
      <c r="E9" s="1">
        <v>1.5</v>
      </c>
      <c r="F9" s="1">
        <v>2.1</v>
      </c>
      <c r="G9" s="1">
        <v>1.1000000000000001</v>
      </c>
      <c r="H9" s="1">
        <v>0.4</v>
      </c>
      <c r="I9" s="1">
        <v>0.8</v>
      </c>
      <c r="J9" s="1">
        <v>0.8</v>
      </c>
      <c r="K9" s="1">
        <v>0.2</v>
      </c>
      <c r="L9" s="1">
        <v>1.4</v>
      </c>
      <c r="M9" s="1">
        <v>1.3</v>
      </c>
      <c r="N9" s="1">
        <v>1.6</v>
      </c>
      <c r="O9" s="1">
        <v>1.5</v>
      </c>
      <c r="P9" s="1">
        <v>2.1</v>
      </c>
      <c r="Q9" s="1">
        <v>1.1000000000000001</v>
      </c>
      <c r="R9" s="1">
        <v>1.3</v>
      </c>
      <c r="S9" s="1">
        <v>0.5</v>
      </c>
      <c r="T9" s="1">
        <v>0.8</v>
      </c>
      <c r="U9" s="1">
        <v>0.1</v>
      </c>
      <c r="V9" s="1">
        <v>0.2</v>
      </c>
      <c r="W9" s="1">
        <v>0.2</v>
      </c>
      <c r="X9" s="1">
        <v>0.6</v>
      </c>
      <c r="Y9" s="1">
        <v>0.8</v>
      </c>
      <c r="Z9" s="1"/>
      <c r="AA9" s="1">
        <v>1.4</v>
      </c>
      <c r="AB9" s="1">
        <v>1.8</v>
      </c>
      <c r="AC9" s="1">
        <v>1.4</v>
      </c>
      <c r="AD9" s="1">
        <v>2.6</v>
      </c>
      <c r="AE9" s="1">
        <v>1.4</v>
      </c>
      <c r="AF9" s="1">
        <v>0.1</v>
      </c>
      <c r="AG9" s="1">
        <v>2.7</v>
      </c>
      <c r="AH9" s="1">
        <v>0.9</v>
      </c>
      <c r="AI9" s="1">
        <v>1.4</v>
      </c>
      <c r="AJ9" s="1">
        <v>1.6</v>
      </c>
      <c r="AK9" s="1">
        <v>1.4</v>
      </c>
      <c r="AL9" s="1">
        <v>1.8</v>
      </c>
      <c r="AM9" s="1">
        <v>1.4</v>
      </c>
      <c r="AN9" s="1">
        <v>2.6</v>
      </c>
      <c r="AO9" s="1">
        <v>1.4</v>
      </c>
      <c r="AP9" s="1">
        <v>2</v>
      </c>
      <c r="AQ9" s="1">
        <v>0.9</v>
      </c>
      <c r="AR9" s="1">
        <v>1.5</v>
      </c>
      <c r="AS9" s="1">
        <v>2.1</v>
      </c>
      <c r="AT9" s="1"/>
      <c r="AU9" s="1">
        <v>-0.3</v>
      </c>
      <c r="AV9" s="1">
        <v>0.1</v>
      </c>
      <c r="AW9" s="1">
        <v>0</v>
      </c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</row>
  </sheetData>
  <mergeCells count="4">
    <mergeCell ref="C2:Y2"/>
    <mergeCell ref="AA2:AT2"/>
    <mergeCell ref="C1:AW1"/>
    <mergeCell ref="AU2:AW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24AE4-69A3-4BA5-BE1B-325935DD54EC}">
  <dimension ref="A1:M10"/>
  <sheetViews>
    <sheetView workbookViewId="0">
      <selection activeCell="B19" sqref="B19"/>
    </sheetView>
  </sheetViews>
  <sheetFormatPr baseColWidth="10" defaultRowHeight="15" x14ac:dyDescent="0.25"/>
  <sheetData>
    <row r="1" spans="1:13" x14ac:dyDescent="0.25">
      <c r="A1" t="s">
        <v>8</v>
      </c>
      <c r="C1" s="6" t="s">
        <v>7</v>
      </c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x14ac:dyDescent="0.25">
      <c r="C2" s="7" t="s">
        <v>9</v>
      </c>
      <c r="D2" s="7"/>
      <c r="E2" s="7"/>
      <c r="F2" s="7"/>
      <c r="G2" s="7"/>
      <c r="I2" s="7" t="s">
        <v>10</v>
      </c>
      <c r="J2" s="7"/>
      <c r="K2" s="7"/>
      <c r="L2" s="7"/>
      <c r="M2" s="7"/>
    </row>
    <row r="3" spans="1:13" x14ac:dyDescent="0.25">
      <c r="A3" s="1">
        <v>0</v>
      </c>
      <c r="B3" s="1"/>
      <c r="C3" s="1">
        <v>0</v>
      </c>
      <c r="D3" s="1">
        <v>0</v>
      </c>
      <c r="E3" s="1">
        <v>0</v>
      </c>
      <c r="F3" s="1">
        <v>0</v>
      </c>
      <c r="G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</row>
    <row r="4" spans="1:13" x14ac:dyDescent="0.25">
      <c r="A4" s="1">
        <v>10</v>
      </c>
      <c r="B4" s="1"/>
      <c r="C4" s="1">
        <v>2.9</v>
      </c>
      <c r="D4" s="1">
        <v>2.8</v>
      </c>
      <c r="E4" s="1">
        <v>3.2</v>
      </c>
      <c r="F4" s="1">
        <v>3.5</v>
      </c>
      <c r="G4" s="1">
        <v>3.1</v>
      </c>
      <c r="I4" s="1">
        <v>2.1</v>
      </c>
      <c r="J4" s="1">
        <v>1.3</v>
      </c>
      <c r="K4" s="1">
        <v>1.6</v>
      </c>
      <c r="L4" s="1">
        <v>2.8</v>
      </c>
      <c r="M4" s="1">
        <v>3.1</v>
      </c>
    </row>
    <row r="5" spans="1:13" x14ac:dyDescent="0.25">
      <c r="A5" s="1">
        <v>20</v>
      </c>
      <c r="B5" s="1"/>
      <c r="C5" s="1">
        <v>4.5999999999999996</v>
      </c>
      <c r="D5" s="1">
        <v>4.0999999999999996</v>
      </c>
      <c r="E5" s="1">
        <v>3.5</v>
      </c>
      <c r="F5" s="1">
        <v>5.2</v>
      </c>
      <c r="G5" s="1">
        <v>2.4</v>
      </c>
      <c r="I5" s="1">
        <v>2.7</v>
      </c>
      <c r="J5" s="1">
        <v>1.8</v>
      </c>
      <c r="K5" s="1">
        <v>2.2999999999999998</v>
      </c>
      <c r="L5" s="1">
        <v>4.5999999999999996</v>
      </c>
      <c r="M5" s="1">
        <v>4.4000000000000004</v>
      </c>
    </row>
    <row r="6" spans="1:13" x14ac:dyDescent="0.25">
      <c r="A6" s="1">
        <v>30</v>
      </c>
      <c r="B6" s="1"/>
      <c r="C6" s="1">
        <v>5.0999999999999996</v>
      </c>
      <c r="D6" s="1">
        <v>3.3</v>
      </c>
      <c r="E6" s="1">
        <v>2.4</v>
      </c>
      <c r="F6" s="1">
        <v>4.5</v>
      </c>
      <c r="G6" s="1">
        <v>1.5</v>
      </c>
      <c r="I6" s="1">
        <v>1.9</v>
      </c>
      <c r="J6" s="1">
        <v>1.2</v>
      </c>
      <c r="K6" s="1">
        <v>1.9</v>
      </c>
      <c r="L6" s="1">
        <v>4.2</v>
      </c>
      <c r="M6" s="1">
        <v>4.7</v>
      </c>
    </row>
    <row r="7" spans="1:13" x14ac:dyDescent="0.25">
      <c r="A7" s="1">
        <v>40</v>
      </c>
      <c r="B7" s="1"/>
      <c r="C7" s="1">
        <v>4.5</v>
      </c>
      <c r="D7" s="1">
        <v>2.2000000000000002</v>
      </c>
      <c r="E7" s="1">
        <v>1.6</v>
      </c>
      <c r="F7" s="1">
        <v>3</v>
      </c>
      <c r="G7" s="1">
        <v>1.2</v>
      </c>
      <c r="I7" s="1">
        <v>1.1000000000000001</v>
      </c>
      <c r="J7" s="1">
        <v>1.1000000000000001</v>
      </c>
      <c r="K7" s="1">
        <v>1.3</v>
      </c>
      <c r="L7" s="1">
        <v>2.1</v>
      </c>
      <c r="M7" s="1">
        <v>3.5</v>
      </c>
    </row>
    <row r="8" spans="1:13" x14ac:dyDescent="0.25">
      <c r="A8" s="1">
        <v>50</v>
      </c>
      <c r="B8" s="1"/>
      <c r="C8" s="1">
        <v>3.4</v>
      </c>
      <c r="D8" s="1">
        <v>0.7</v>
      </c>
      <c r="E8" s="1">
        <v>1.1000000000000001</v>
      </c>
      <c r="F8" s="1">
        <v>2.2999999999999998</v>
      </c>
      <c r="G8" s="1">
        <v>0.7</v>
      </c>
      <c r="I8" s="1">
        <v>0.6</v>
      </c>
      <c r="J8" s="1">
        <v>0.3</v>
      </c>
      <c r="K8" s="1">
        <v>0.3</v>
      </c>
      <c r="L8" s="1">
        <v>0.7</v>
      </c>
      <c r="M8" s="1">
        <v>1.9</v>
      </c>
    </row>
    <row r="9" spans="1:13" x14ac:dyDescent="0.25">
      <c r="A9" s="1">
        <v>60</v>
      </c>
      <c r="B9" s="1"/>
      <c r="C9" s="1">
        <v>1.9</v>
      </c>
      <c r="D9" s="1">
        <v>0.6</v>
      </c>
      <c r="E9" s="1">
        <v>1</v>
      </c>
      <c r="F9" s="1">
        <v>2.1</v>
      </c>
      <c r="G9" s="1">
        <v>0.3</v>
      </c>
      <c r="I9" s="1">
        <v>0.4</v>
      </c>
      <c r="J9" s="1">
        <v>0</v>
      </c>
      <c r="K9" s="1">
        <v>0</v>
      </c>
      <c r="L9" s="1">
        <v>0.4</v>
      </c>
      <c r="M9" s="1">
        <v>1.4</v>
      </c>
    </row>
    <row r="10" spans="1:13" x14ac:dyDescent="0.25">
      <c r="A10" s="1">
        <v>70</v>
      </c>
      <c r="B10" s="1"/>
      <c r="C10" s="1">
        <v>1</v>
      </c>
      <c r="D10" s="1">
        <v>0.1</v>
      </c>
      <c r="E10" s="1">
        <v>0.5</v>
      </c>
      <c r="F10" s="1">
        <v>0.8</v>
      </c>
      <c r="G10" s="1">
        <v>0.1</v>
      </c>
      <c r="I10" s="1">
        <v>0.1</v>
      </c>
      <c r="J10" s="1">
        <v>0.2</v>
      </c>
      <c r="K10" s="1">
        <v>0.1</v>
      </c>
      <c r="L10" s="1">
        <v>0.1</v>
      </c>
      <c r="M10" s="1">
        <v>0.3</v>
      </c>
    </row>
  </sheetData>
  <mergeCells count="3">
    <mergeCell ref="C2:G2"/>
    <mergeCell ref="C1:M1"/>
    <mergeCell ref="I2:M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C0F7E-6862-4042-95BD-52E7E6E997EF}">
  <dimension ref="A1:X9"/>
  <sheetViews>
    <sheetView topLeftCell="B1" workbookViewId="0">
      <selection activeCell="R3" sqref="R3"/>
    </sheetView>
  </sheetViews>
  <sheetFormatPr baseColWidth="10" defaultRowHeight="15" x14ac:dyDescent="0.25"/>
  <sheetData>
    <row r="1" spans="1:24" x14ac:dyDescent="0.25">
      <c r="A1" t="s">
        <v>8</v>
      </c>
      <c r="C1" s="6" t="s">
        <v>7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</row>
    <row r="2" spans="1:24" x14ac:dyDescent="0.25">
      <c r="C2" s="7" t="s">
        <v>5</v>
      </c>
      <c r="D2" s="7"/>
      <c r="E2" s="7"/>
      <c r="F2" s="7"/>
      <c r="G2" s="7"/>
      <c r="H2" s="7"/>
      <c r="I2" s="7"/>
      <c r="J2" s="7"/>
      <c r="L2" s="7" t="s">
        <v>6</v>
      </c>
      <c r="M2" s="7"/>
      <c r="N2" s="7"/>
      <c r="O2" s="7"/>
      <c r="P2" s="7"/>
      <c r="Q2" s="7"/>
      <c r="R2" s="7"/>
      <c r="T2" s="7" t="s">
        <v>11</v>
      </c>
      <c r="U2" s="7"/>
      <c r="V2" s="7"/>
      <c r="W2" s="7"/>
      <c r="X2" s="7"/>
    </row>
    <row r="3" spans="1:24" x14ac:dyDescent="0.25">
      <c r="A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</row>
    <row r="4" spans="1:24" x14ac:dyDescent="0.25">
      <c r="A4" s="1">
        <v>10</v>
      </c>
      <c r="C4" s="1">
        <v>2</v>
      </c>
      <c r="D4" s="1">
        <v>2</v>
      </c>
      <c r="E4" s="1">
        <v>2.7</v>
      </c>
      <c r="F4" s="1">
        <v>3.8</v>
      </c>
      <c r="G4" s="1">
        <v>3.4</v>
      </c>
      <c r="H4" s="1">
        <v>4.7</v>
      </c>
      <c r="I4" s="1">
        <v>1.6</v>
      </c>
      <c r="J4" s="1">
        <v>2.2000000000000002</v>
      </c>
      <c r="L4" s="1">
        <v>2</v>
      </c>
      <c r="M4" s="1">
        <v>4</v>
      </c>
      <c r="N4" s="1">
        <v>2.8</v>
      </c>
      <c r="O4" s="1">
        <v>4</v>
      </c>
      <c r="P4" s="1">
        <v>2.6</v>
      </c>
      <c r="Q4" s="1">
        <v>1.8</v>
      </c>
      <c r="R4" s="1">
        <v>4.5999999999999996</v>
      </c>
      <c r="T4" s="1">
        <v>3.2</v>
      </c>
      <c r="U4" s="1">
        <v>2.7</v>
      </c>
      <c r="V4" s="1">
        <v>1.7</v>
      </c>
      <c r="W4" s="1">
        <v>1.5</v>
      </c>
      <c r="X4" s="1">
        <v>2.2000000000000002</v>
      </c>
    </row>
    <row r="5" spans="1:24" x14ac:dyDescent="0.25">
      <c r="A5" s="1">
        <v>20</v>
      </c>
      <c r="C5" s="1">
        <v>3.1</v>
      </c>
      <c r="D5" s="1">
        <v>4.4000000000000004</v>
      </c>
      <c r="E5" s="1">
        <v>4.8</v>
      </c>
      <c r="F5" s="1">
        <v>5.6</v>
      </c>
      <c r="G5" s="1">
        <v>5.9</v>
      </c>
      <c r="H5" s="1">
        <v>4.9000000000000004</v>
      </c>
      <c r="I5" s="1">
        <v>3.9</v>
      </c>
      <c r="J5" s="1">
        <v>4.2</v>
      </c>
      <c r="L5" s="1">
        <v>5</v>
      </c>
      <c r="M5" s="1">
        <v>5.0999999999999996</v>
      </c>
      <c r="N5" s="1">
        <v>4.5</v>
      </c>
      <c r="O5" s="1">
        <v>7.1</v>
      </c>
      <c r="P5" s="1">
        <v>5.7</v>
      </c>
      <c r="Q5" s="1">
        <v>4.8</v>
      </c>
      <c r="R5" s="1">
        <v>6.6</v>
      </c>
      <c r="T5" s="1">
        <v>5.2</v>
      </c>
      <c r="U5" s="1">
        <v>4.4000000000000004</v>
      </c>
      <c r="V5" s="1">
        <v>3.6</v>
      </c>
      <c r="W5" s="1">
        <v>4.0999999999999996</v>
      </c>
      <c r="X5" s="1">
        <v>4.3</v>
      </c>
    </row>
    <row r="6" spans="1:24" x14ac:dyDescent="0.25">
      <c r="A6" s="1">
        <v>30</v>
      </c>
      <c r="C6" s="1">
        <v>3.8</v>
      </c>
      <c r="D6" s="1">
        <v>4.3</v>
      </c>
      <c r="E6" s="1">
        <v>5.3</v>
      </c>
      <c r="F6" s="1">
        <v>6.5</v>
      </c>
      <c r="G6" s="1">
        <v>5.5</v>
      </c>
      <c r="H6" s="1">
        <v>3.9</v>
      </c>
      <c r="I6" s="1">
        <v>4.2</v>
      </c>
      <c r="J6" s="1">
        <v>3.2</v>
      </c>
      <c r="L6" s="1">
        <v>6.3</v>
      </c>
      <c r="M6" s="1">
        <v>5.0999999999999996</v>
      </c>
      <c r="N6" s="1">
        <v>5.0999999999999996</v>
      </c>
      <c r="O6" s="1">
        <v>7.5</v>
      </c>
      <c r="P6" s="1">
        <v>7.4</v>
      </c>
      <c r="Q6" s="1">
        <v>6.3</v>
      </c>
      <c r="R6" s="1">
        <v>7</v>
      </c>
      <c r="T6" s="1">
        <v>5.3</v>
      </c>
      <c r="U6" s="1">
        <v>3.8</v>
      </c>
      <c r="V6" s="1">
        <v>3.1</v>
      </c>
      <c r="W6" s="1">
        <v>4.7</v>
      </c>
      <c r="X6" s="1">
        <v>5.5</v>
      </c>
    </row>
    <row r="7" spans="1:24" x14ac:dyDescent="0.25">
      <c r="A7" s="1">
        <v>40</v>
      </c>
      <c r="C7" s="1">
        <v>2.8</v>
      </c>
      <c r="D7" s="1">
        <v>3.3</v>
      </c>
      <c r="E7" s="1">
        <v>4.9000000000000004</v>
      </c>
      <c r="F7" s="1">
        <v>5.5</v>
      </c>
      <c r="G7" s="1">
        <v>4.5999999999999996</v>
      </c>
      <c r="H7" s="1">
        <v>2.8</v>
      </c>
      <c r="I7" s="1">
        <v>3.4</v>
      </c>
      <c r="J7" s="1">
        <v>1.9</v>
      </c>
      <c r="L7" s="1">
        <v>6.5</v>
      </c>
      <c r="M7" s="1">
        <v>4.2</v>
      </c>
      <c r="N7" s="1">
        <v>3.9</v>
      </c>
      <c r="O7" s="1">
        <v>7.7</v>
      </c>
      <c r="P7" s="1">
        <v>8.3000000000000007</v>
      </c>
      <c r="Q7" s="1">
        <v>6.7</v>
      </c>
      <c r="R7" s="1">
        <v>5.2</v>
      </c>
      <c r="T7" s="1">
        <v>4.2</v>
      </c>
      <c r="U7" s="1">
        <v>3.1</v>
      </c>
      <c r="V7" s="1">
        <v>1.8</v>
      </c>
      <c r="W7" s="1">
        <v>4.9000000000000004</v>
      </c>
      <c r="X7" s="1">
        <v>5.3</v>
      </c>
    </row>
    <row r="8" spans="1:24" x14ac:dyDescent="0.25">
      <c r="A8" s="1">
        <v>50</v>
      </c>
      <c r="C8" s="1">
        <v>2.2999999999999998</v>
      </c>
      <c r="D8" s="1">
        <v>2.5</v>
      </c>
      <c r="E8" s="1">
        <v>3.9</v>
      </c>
      <c r="F8" s="1">
        <v>4.0999999999999996</v>
      </c>
      <c r="G8" s="1">
        <v>3.2</v>
      </c>
      <c r="H8" s="1">
        <v>2</v>
      </c>
      <c r="I8" s="1">
        <v>2.8</v>
      </c>
      <c r="J8" s="1">
        <v>1</v>
      </c>
      <c r="L8" s="1">
        <v>6</v>
      </c>
      <c r="M8" s="1">
        <v>2.8</v>
      </c>
      <c r="N8" s="1">
        <v>2.5</v>
      </c>
      <c r="O8" s="1">
        <v>6.6</v>
      </c>
      <c r="P8" s="1">
        <v>7.6</v>
      </c>
      <c r="Q8" s="1">
        <v>6.1</v>
      </c>
      <c r="R8" s="1">
        <v>4.2</v>
      </c>
      <c r="T8" s="1">
        <v>3.2</v>
      </c>
      <c r="U8" s="1">
        <v>2</v>
      </c>
      <c r="V8" s="1">
        <v>1.4</v>
      </c>
      <c r="W8" s="1">
        <v>4.0999999999999996</v>
      </c>
      <c r="X8" s="1">
        <v>3.2</v>
      </c>
    </row>
    <row r="9" spans="1:24" x14ac:dyDescent="0.25">
      <c r="A9" s="1">
        <v>60</v>
      </c>
      <c r="C9" s="1">
        <v>1.7</v>
      </c>
      <c r="D9" s="1">
        <v>1.9</v>
      </c>
      <c r="E9" s="1">
        <v>2.9</v>
      </c>
      <c r="F9" s="1">
        <v>3.2</v>
      </c>
      <c r="G9" s="1">
        <v>1.9</v>
      </c>
      <c r="H9" s="1">
        <v>1.6</v>
      </c>
      <c r="I9" s="1">
        <v>2.2000000000000002</v>
      </c>
      <c r="J9" s="1">
        <v>0.8</v>
      </c>
      <c r="L9" s="1">
        <v>5.2</v>
      </c>
      <c r="M9" s="1">
        <v>2.5</v>
      </c>
      <c r="N9" s="1">
        <v>1.9</v>
      </c>
      <c r="O9" s="1">
        <v>3.6</v>
      </c>
      <c r="P9" s="1">
        <v>6</v>
      </c>
      <c r="Q9" s="1">
        <v>5.3</v>
      </c>
      <c r="R9" s="1">
        <v>2.7</v>
      </c>
      <c r="T9" s="1">
        <v>2.2000000000000002</v>
      </c>
      <c r="U9" s="1">
        <v>1.9</v>
      </c>
      <c r="V9" s="1">
        <v>1.3</v>
      </c>
      <c r="W9" s="1">
        <v>3.2</v>
      </c>
      <c r="X9" s="1">
        <v>2.6</v>
      </c>
    </row>
  </sheetData>
  <mergeCells count="4">
    <mergeCell ref="C2:J2"/>
    <mergeCell ref="L2:R2"/>
    <mergeCell ref="T2:X2"/>
    <mergeCell ref="C1:X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DC759-E922-43AE-9A18-46BE806ADE34}">
  <dimension ref="A1:C13"/>
  <sheetViews>
    <sheetView workbookViewId="0">
      <selection activeCell="F30" sqref="F30"/>
    </sheetView>
  </sheetViews>
  <sheetFormatPr baseColWidth="10" defaultRowHeight="15" x14ac:dyDescent="0.25"/>
  <cols>
    <col min="3" max="3" width="16.28515625" bestFit="1" customWidth="1"/>
  </cols>
  <sheetData>
    <row r="1" spans="1:3" x14ac:dyDescent="0.25">
      <c r="A1" s="7" t="s">
        <v>12</v>
      </c>
      <c r="B1" s="7"/>
      <c r="C1" s="7"/>
    </row>
    <row r="2" spans="1:3" x14ac:dyDescent="0.25">
      <c r="A2" t="s">
        <v>5</v>
      </c>
      <c r="B2" t="s">
        <v>6</v>
      </c>
      <c r="C2" t="s">
        <v>11</v>
      </c>
    </row>
    <row r="3" spans="1:3" x14ac:dyDescent="0.25">
      <c r="A3" s="1">
        <v>130.84479999999999</v>
      </c>
      <c r="B3" s="1">
        <v>119.48139999999999</v>
      </c>
      <c r="C3" s="1">
        <v>109.9087</v>
      </c>
    </row>
    <row r="4" spans="1:3" x14ac:dyDescent="0.25">
      <c r="A4" s="1">
        <v>334.29719999999998</v>
      </c>
      <c r="B4" s="1">
        <v>259.00740000000002</v>
      </c>
      <c r="C4" s="1">
        <v>213.10059999999999</v>
      </c>
    </row>
    <row r="5" spans="1:3" x14ac:dyDescent="0.25">
      <c r="A5" s="1">
        <v>334.29719999999998</v>
      </c>
      <c r="B5" s="1">
        <v>311.78960000000001</v>
      </c>
      <c r="C5" s="1">
        <v>112.65130000000001</v>
      </c>
    </row>
    <row r="6" spans="1:3" x14ac:dyDescent="0.25">
      <c r="A6" s="1">
        <v>64.077520000000007</v>
      </c>
      <c r="B6" s="1">
        <v>298.14449999999999</v>
      </c>
      <c r="C6" s="1">
        <v>162.32069999999999</v>
      </c>
    </row>
    <row r="7" spans="1:3" x14ac:dyDescent="0.25">
      <c r="A7" s="1">
        <v>117.6152</v>
      </c>
      <c r="B7" s="1">
        <v>483.64519999999999</v>
      </c>
      <c r="C7" s="1">
        <v>239.6</v>
      </c>
    </row>
    <row r="8" spans="1:3" x14ac:dyDescent="0.25">
      <c r="A8" s="1">
        <v>99.293340000000001</v>
      </c>
      <c r="B8" s="1">
        <v>165.577</v>
      </c>
      <c r="C8" s="1">
        <v>99.75</v>
      </c>
    </row>
    <row r="9" spans="1:3" x14ac:dyDescent="0.25">
      <c r="A9" s="1">
        <v>75.28</v>
      </c>
      <c r="B9" s="1">
        <v>290.7</v>
      </c>
      <c r="C9" s="1">
        <v>160.4</v>
      </c>
    </row>
    <row r="10" spans="1:3" x14ac:dyDescent="0.25">
      <c r="A10" s="1">
        <v>312.8</v>
      </c>
      <c r="B10" s="1">
        <v>210.9</v>
      </c>
      <c r="C10" s="1">
        <v>201</v>
      </c>
    </row>
    <row r="11" spans="1:3" x14ac:dyDescent="0.25">
      <c r="A11" s="1">
        <v>256.3</v>
      </c>
      <c r="B11" s="1">
        <v>281.5</v>
      </c>
    </row>
    <row r="12" spans="1:3" x14ac:dyDescent="0.25">
      <c r="A12" s="1">
        <v>54.4</v>
      </c>
      <c r="B12" s="1">
        <v>396.7</v>
      </c>
    </row>
    <row r="13" spans="1:3" x14ac:dyDescent="0.25">
      <c r="A13" s="1">
        <v>236.8</v>
      </c>
    </row>
  </sheetData>
  <mergeCells count="1">
    <mergeCell ref="A1:C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8618D-D3B9-4C88-A39D-40B11F004864}">
  <dimension ref="A1:Y34"/>
  <sheetViews>
    <sheetView workbookViewId="0">
      <selection sqref="A1:X10"/>
    </sheetView>
  </sheetViews>
  <sheetFormatPr baseColWidth="10" defaultRowHeight="15" x14ac:dyDescent="0.25"/>
  <sheetData>
    <row r="1" spans="1:25" x14ac:dyDescent="0.25">
      <c r="A1" t="s">
        <v>13</v>
      </c>
    </row>
    <row r="2" spans="1:25" x14ac:dyDescent="0.25">
      <c r="A2" t="s">
        <v>8</v>
      </c>
      <c r="C2" s="6" t="s">
        <v>7</v>
      </c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</row>
    <row r="3" spans="1:25" x14ac:dyDescent="0.25">
      <c r="C3" t="s">
        <v>5</v>
      </c>
      <c r="K3" t="s">
        <v>6</v>
      </c>
      <c r="T3" t="s">
        <v>14</v>
      </c>
    </row>
    <row r="4" spans="1:25" x14ac:dyDescent="0.25">
      <c r="A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</row>
    <row r="5" spans="1:25" x14ac:dyDescent="0.25">
      <c r="A5" s="1">
        <v>10</v>
      </c>
      <c r="C5" s="1">
        <v>2</v>
      </c>
      <c r="D5" s="1">
        <v>2.5</v>
      </c>
      <c r="E5" s="1">
        <v>2</v>
      </c>
      <c r="F5" s="1">
        <v>2.7</v>
      </c>
      <c r="G5" s="1">
        <v>3.8</v>
      </c>
      <c r="H5" s="1">
        <v>3.4</v>
      </c>
      <c r="I5" s="1">
        <v>4.7</v>
      </c>
      <c r="K5" s="1">
        <v>2</v>
      </c>
      <c r="L5" s="1">
        <v>2.7</v>
      </c>
      <c r="M5" s="1">
        <v>2.6</v>
      </c>
      <c r="N5" s="1">
        <v>1.8</v>
      </c>
      <c r="O5" s="1">
        <v>4.5999999999999996</v>
      </c>
      <c r="P5" s="1">
        <v>4.5999999999999996</v>
      </c>
      <c r="Q5" s="1">
        <v>3</v>
      </c>
      <c r="R5" s="1">
        <v>3.2</v>
      </c>
      <c r="T5" s="1">
        <v>2.8</v>
      </c>
      <c r="U5" s="1">
        <v>2.4</v>
      </c>
      <c r="V5" s="1">
        <v>2.9</v>
      </c>
      <c r="W5" s="1">
        <v>3.4</v>
      </c>
      <c r="X5" s="1">
        <v>2.9</v>
      </c>
    </row>
    <row r="6" spans="1:25" x14ac:dyDescent="0.25">
      <c r="A6" s="1">
        <v>20</v>
      </c>
      <c r="C6" s="1">
        <v>3.1</v>
      </c>
      <c r="D6" s="1">
        <v>3.6</v>
      </c>
      <c r="E6" s="1">
        <v>4.4000000000000004</v>
      </c>
      <c r="F6" s="1">
        <v>4.8</v>
      </c>
      <c r="G6" s="1">
        <v>5.6</v>
      </c>
      <c r="H6" s="1">
        <v>5.9</v>
      </c>
      <c r="I6" s="1">
        <v>4.9000000000000004</v>
      </c>
      <c r="K6" s="1">
        <v>5</v>
      </c>
      <c r="L6" s="1">
        <v>5.2</v>
      </c>
      <c r="M6" s="1">
        <v>5.7</v>
      </c>
      <c r="N6" s="1">
        <v>4.8</v>
      </c>
      <c r="O6" s="1">
        <v>5.5</v>
      </c>
      <c r="P6" s="1">
        <v>6.6</v>
      </c>
      <c r="Q6" s="1">
        <v>5</v>
      </c>
      <c r="R6" s="1">
        <v>5.3</v>
      </c>
      <c r="T6" s="1">
        <v>4.3</v>
      </c>
      <c r="U6" s="1">
        <v>3.3</v>
      </c>
      <c r="V6" s="1">
        <v>4.8</v>
      </c>
      <c r="W6" s="1">
        <v>4.8</v>
      </c>
      <c r="X6" s="1">
        <v>6.6</v>
      </c>
    </row>
    <row r="7" spans="1:25" x14ac:dyDescent="0.25">
      <c r="A7" s="1">
        <v>30</v>
      </c>
      <c r="C7" s="1">
        <v>3.8</v>
      </c>
      <c r="D7" s="1">
        <v>3</v>
      </c>
      <c r="E7" s="1">
        <v>4.3</v>
      </c>
      <c r="F7" s="1">
        <v>5.3</v>
      </c>
      <c r="G7" s="1">
        <v>6.5</v>
      </c>
      <c r="H7" s="1">
        <v>5.5</v>
      </c>
      <c r="I7" s="1">
        <v>3.9</v>
      </c>
      <c r="K7" s="1">
        <v>6.3</v>
      </c>
      <c r="L7" s="1">
        <v>6.5</v>
      </c>
      <c r="M7" s="1">
        <v>7.4</v>
      </c>
      <c r="N7" s="1">
        <v>6.3</v>
      </c>
      <c r="O7" s="1">
        <v>6.5</v>
      </c>
      <c r="P7" s="1">
        <v>7</v>
      </c>
      <c r="Q7" s="1">
        <v>5.5</v>
      </c>
      <c r="R7" s="1">
        <v>6.3</v>
      </c>
      <c r="T7" s="1">
        <v>5.3</v>
      </c>
      <c r="U7" s="1">
        <v>2</v>
      </c>
      <c r="V7" s="1">
        <v>5.2</v>
      </c>
      <c r="W7" s="1">
        <v>5</v>
      </c>
      <c r="X7" s="1">
        <v>7.4</v>
      </c>
    </row>
    <row r="8" spans="1:25" x14ac:dyDescent="0.25">
      <c r="A8" s="1">
        <v>40</v>
      </c>
      <c r="C8" s="1">
        <v>2.8</v>
      </c>
      <c r="D8" s="1">
        <v>1.9</v>
      </c>
      <c r="E8" s="1">
        <v>3.3</v>
      </c>
      <c r="F8" s="1">
        <v>4.9000000000000004</v>
      </c>
      <c r="G8" s="1">
        <v>5.5</v>
      </c>
      <c r="H8" s="1">
        <v>4.5999999999999996</v>
      </c>
      <c r="I8" s="1">
        <v>2.8</v>
      </c>
      <c r="K8" s="1">
        <v>6.5</v>
      </c>
      <c r="L8" s="1">
        <v>6.7</v>
      </c>
      <c r="M8" s="1">
        <v>8.3000000000000007</v>
      </c>
      <c r="N8" s="1">
        <v>6.7</v>
      </c>
      <c r="O8" s="1">
        <v>5.4</v>
      </c>
      <c r="P8" s="1">
        <v>5.2</v>
      </c>
      <c r="Q8" s="1">
        <v>5.2</v>
      </c>
      <c r="R8" s="1">
        <v>5.7</v>
      </c>
      <c r="T8" s="1">
        <v>5.4</v>
      </c>
      <c r="U8" s="1">
        <v>2.2000000000000002</v>
      </c>
      <c r="V8" s="1">
        <v>3.9</v>
      </c>
      <c r="W8" s="1">
        <v>3</v>
      </c>
      <c r="X8" s="1">
        <v>6.9</v>
      </c>
    </row>
    <row r="9" spans="1:25" x14ac:dyDescent="0.25">
      <c r="A9" s="1">
        <v>50</v>
      </c>
      <c r="C9" s="1">
        <v>2.2999999999999998</v>
      </c>
      <c r="D9" s="1">
        <v>1.6</v>
      </c>
      <c r="E9" s="1">
        <v>2.5</v>
      </c>
      <c r="F9" s="1">
        <v>3.9</v>
      </c>
      <c r="G9" s="1">
        <v>4.0999999999999996</v>
      </c>
      <c r="H9" s="1">
        <v>3.2</v>
      </c>
      <c r="I9" s="1">
        <v>2</v>
      </c>
      <c r="K9" s="1">
        <v>6</v>
      </c>
      <c r="L9" s="1">
        <v>6.3</v>
      </c>
      <c r="M9" s="1">
        <v>7.6</v>
      </c>
      <c r="N9" s="1">
        <v>6.1</v>
      </c>
      <c r="O9" s="1">
        <v>4.4000000000000004</v>
      </c>
      <c r="P9" s="1">
        <v>4.2</v>
      </c>
      <c r="Q9" s="1">
        <v>4.2</v>
      </c>
      <c r="R9" s="1">
        <v>4.5999999999999996</v>
      </c>
      <c r="T9" s="1">
        <v>4.5999999999999996</v>
      </c>
      <c r="U9" s="1">
        <v>0.9</v>
      </c>
      <c r="V9" s="1">
        <v>2.7</v>
      </c>
      <c r="W9" s="1">
        <v>2.1</v>
      </c>
      <c r="X9" s="1">
        <v>5.2</v>
      </c>
    </row>
    <row r="10" spans="1:25" x14ac:dyDescent="0.25">
      <c r="A10" s="1">
        <v>60</v>
      </c>
      <c r="C10" s="1">
        <v>1.7</v>
      </c>
      <c r="D10" s="1">
        <v>1.4</v>
      </c>
      <c r="E10" s="1">
        <v>1.9</v>
      </c>
      <c r="F10" s="1">
        <v>2.9</v>
      </c>
      <c r="G10" s="1">
        <v>3.2</v>
      </c>
      <c r="H10" s="1">
        <v>1.9</v>
      </c>
      <c r="I10" s="1">
        <v>1.6</v>
      </c>
      <c r="K10" s="1">
        <v>5.2</v>
      </c>
      <c r="L10" s="1">
        <v>4.9000000000000004</v>
      </c>
      <c r="M10" s="1">
        <v>6</v>
      </c>
      <c r="N10" s="1">
        <v>5.3</v>
      </c>
      <c r="O10" s="1">
        <v>3.8</v>
      </c>
      <c r="P10" s="1">
        <v>2.7</v>
      </c>
      <c r="Q10" s="1">
        <v>2.9</v>
      </c>
      <c r="R10" s="1">
        <v>3.5</v>
      </c>
      <c r="T10" s="1">
        <v>3.2</v>
      </c>
      <c r="U10" s="1">
        <v>0.4</v>
      </c>
      <c r="V10" s="1">
        <v>1.6</v>
      </c>
      <c r="W10" s="1">
        <v>1.5</v>
      </c>
      <c r="X10" s="1">
        <v>3.7</v>
      </c>
    </row>
    <row r="13" spans="1:25" x14ac:dyDescent="0.25">
      <c r="A13" t="s">
        <v>15</v>
      </c>
    </row>
    <row r="14" spans="1:25" x14ac:dyDescent="0.25">
      <c r="A14" t="s">
        <v>8</v>
      </c>
      <c r="C14" s="6" t="s">
        <v>7</v>
      </c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</row>
    <row r="15" spans="1:25" x14ac:dyDescent="0.25">
      <c r="C15" t="s">
        <v>5</v>
      </c>
      <c r="K15" t="s">
        <v>6</v>
      </c>
      <c r="T15" t="s">
        <v>14</v>
      </c>
    </row>
    <row r="16" spans="1:25" x14ac:dyDescent="0.25">
      <c r="A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</row>
    <row r="17" spans="1:25" x14ac:dyDescent="0.25">
      <c r="A17" s="1">
        <v>10</v>
      </c>
      <c r="C17" s="1">
        <v>2</v>
      </c>
      <c r="D17" s="1">
        <v>2.5</v>
      </c>
      <c r="E17" s="1">
        <v>2</v>
      </c>
      <c r="F17" s="1">
        <v>2.7</v>
      </c>
      <c r="G17" s="1">
        <v>3.8</v>
      </c>
      <c r="H17" s="1">
        <v>3.4</v>
      </c>
      <c r="I17" s="1">
        <v>4.7</v>
      </c>
      <c r="K17" s="1">
        <v>2</v>
      </c>
      <c r="L17" s="1">
        <v>2.7</v>
      </c>
      <c r="M17" s="1">
        <v>2.6</v>
      </c>
      <c r="N17" s="1">
        <v>1.8</v>
      </c>
      <c r="O17" s="1">
        <v>4.5999999999999996</v>
      </c>
      <c r="P17" s="1">
        <v>4.5999999999999996</v>
      </c>
      <c r="Q17" s="1">
        <v>3</v>
      </c>
      <c r="R17" s="1">
        <v>3.2</v>
      </c>
      <c r="T17" s="1">
        <v>2.1</v>
      </c>
      <c r="U17" s="1">
        <v>2.5</v>
      </c>
      <c r="V17" s="1">
        <v>2.5</v>
      </c>
      <c r="W17" s="1">
        <v>2.4</v>
      </c>
      <c r="X17" s="1">
        <v>4.2</v>
      </c>
      <c r="Y17" s="1">
        <v>3</v>
      </c>
    </row>
    <row r="18" spans="1:25" x14ac:dyDescent="0.25">
      <c r="A18" s="1">
        <v>20</v>
      </c>
      <c r="C18" s="1">
        <v>3.1</v>
      </c>
      <c r="D18" s="1">
        <v>3.6</v>
      </c>
      <c r="E18" s="1">
        <v>4.4000000000000004</v>
      </c>
      <c r="F18" s="1">
        <v>4.8</v>
      </c>
      <c r="G18" s="1">
        <v>5.6</v>
      </c>
      <c r="H18" s="1">
        <v>5.9</v>
      </c>
      <c r="I18" s="1">
        <v>4.9000000000000004</v>
      </c>
      <c r="K18" s="1">
        <v>5</v>
      </c>
      <c r="L18" s="1">
        <v>5.2</v>
      </c>
      <c r="M18" s="1">
        <v>5.7</v>
      </c>
      <c r="N18" s="1">
        <v>4.8</v>
      </c>
      <c r="O18" s="1">
        <v>5.5</v>
      </c>
      <c r="P18" s="1">
        <v>6.6</v>
      </c>
      <c r="Q18" s="1">
        <v>5</v>
      </c>
      <c r="R18" s="1">
        <v>5.3</v>
      </c>
      <c r="T18" s="1">
        <v>2.1</v>
      </c>
      <c r="U18" s="1">
        <v>4.2</v>
      </c>
      <c r="V18" s="1">
        <v>3.8</v>
      </c>
      <c r="W18" s="1">
        <v>4.7</v>
      </c>
      <c r="X18" s="1">
        <v>5.5</v>
      </c>
      <c r="Y18" s="1">
        <v>4.3</v>
      </c>
    </row>
    <row r="19" spans="1:25" x14ac:dyDescent="0.25">
      <c r="A19" s="1">
        <v>30</v>
      </c>
      <c r="C19" s="1">
        <v>3.8</v>
      </c>
      <c r="D19" s="1">
        <v>3</v>
      </c>
      <c r="E19" s="1">
        <v>4.3</v>
      </c>
      <c r="F19" s="1">
        <v>5.3</v>
      </c>
      <c r="G19" s="1">
        <v>6.5</v>
      </c>
      <c r="H19" s="1">
        <v>5.5</v>
      </c>
      <c r="I19" s="1">
        <v>3.9</v>
      </c>
      <c r="K19" s="1">
        <v>6.3</v>
      </c>
      <c r="L19" s="1">
        <v>6.5</v>
      </c>
      <c r="M19" s="1">
        <v>7.4</v>
      </c>
      <c r="N19" s="1">
        <v>6.3</v>
      </c>
      <c r="O19" s="1">
        <v>6.5</v>
      </c>
      <c r="P19" s="1">
        <v>7</v>
      </c>
      <c r="Q19" s="1">
        <v>5.5</v>
      </c>
      <c r="R19" s="1">
        <v>6.3</v>
      </c>
      <c r="T19" s="1">
        <v>1.6</v>
      </c>
      <c r="U19" s="1">
        <v>4</v>
      </c>
      <c r="V19" s="1">
        <v>4.0999999999999996</v>
      </c>
      <c r="W19" s="1">
        <v>5.4</v>
      </c>
      <c r="X19" s="1">
        <v>5.9</v>
      </c>
      <c r="Y19" s="1">
        <v>4.0999999999999996</v>
      </c>
    </row>
    <row r="20" spans="1:25" x14ac:dyDescent="0.25">
      <c r="A20" s="1">
        <v>40</v>
      </c>
      <c r="C20" s="1">
        <v>2.8</v>
      </c>
      <c r="D20" s="1">
        <v>1.9</v>
      </c>
      <c r="E20" s="1">
        <v>3.3</v>
      </c>
      <c r="F20" s="1">
        <v>4.9000000000000004</v>
      </c>
      <c r="G20" s="1">
        <v>5.5</v>
      </c>
      <c r="H20" s="1">
        <v>4.5999999999999996</v>
      </c>
      <c r="I20" s="1">
        <v>2.8</v>
      </c>
      <c r="K20" s="1">
        <v>6.5</v>
      </c>
      <c r="L20" s="1">
        <v>6.7</v>
      </c>
      <c r="M20" s="1">
        <v>8.3000000000000007</v>
      </c>
      <c r="N20" s="1">
        <v>6.7</v>
      </c>
      <c r="O20" s="1">
        <v>5.4</v>
      </c>
      <c r="P20" s="1">
        <v>5.2</v>
      </c>
      <c r="Q20" s="1">
        <v>5.2</v>
      </c>
      <c r="R20" s="1">
        <v>5.7</v>
      </c>
      <c r="T20" s="1">
        <v>0.9</v>
      </c>
      <c r="U20" s="1">
        <v>2.6</v>
      </c>
      <c r="V20" s="1">
        <v>3</v>
      </c>
      <c r="W20" s="1">
        <v>4.4000000000000004</v>
      </c>
      <c r="X20" s="1">
        <v>4.9000000000000004</v>
      </c>
      <c r="Y20" s="1">
        <v>3</v>
      </c>
    </row>
    <row r="21" spans="1:25" x14ac:dyDescent="0.25">
      <c r="A21" s="1">
        <v>50</v>
      </c>
      <c r="C21" s="1">
        <v>2.2999999999999998</v>
      </c>
      <c r="D21" s="1">
        <v>1.6</v>
      </c>
      <c r="E21" s="1">
        <v>2.5</v>
      </c>
      <c r="F21" s="1">
        <v>3.9</v>
      </c>
      <c r="G21" s="1">
        <v>4.0999999999999996</v>
      </c>
      <c r="H21" s="1">
        <v>3.2</v>
      </c>
      <c r="I21" s="1">
        <v>2</v>
      </c>
      <c r="K21" s="1">
        <v>6</v>
      </c>
      <c r="L21" s="1">
        <v>6.3</v>
      </c>
      <c r="M21" s="1">
        <v>7.6</v>
      </c>
      <c r="N21" s="1">
        <v>6.1</v>
      </c>
      <c r="O21" s="1">
        <v>4.4000000000000004</v>
      </c>
      <c r="P21" s="1">
        <v>4.2</v>
      </c>
      <c r="Q21" s="1">
        <v>4.2</v>
      </c>
      <c r="R21" s="1">
        <v>4.5999999999999996</v>
      </c>
      <c r="T21" s="1">
        <v>0.6</v>
      </c>
      <c r="U21" s="1">
        <v>1.6</v>
      </c>
      <c r="V21" s="1">
        <v>2.1</v>
      </c>
      <c r="W21" s="1">
        <v>3.4</v>
      </c>
      <c r="X21" s="1">
        <v>3.8</v>
      </c>
      <c r="Y21" s="1">
        <v>2.4</v>
      </c>
    </row>
    <row r="22" spans="1:25" x14ac:dyDescent="0.25">
      <c r="A22" s="1">
        <v>60</v>
      </c>
      <c r="C22" s="1">
        <v>1.7</v>
      </c>
      <c r="D22" s="1">
        <v>1.4</v>
      </c>
      <c r="E22" s="1">
        <v>1.9</v>
      </c>
      <c r="F22" s="1">
        <v>2.9</v>
      </c>
      <c r="G22" s="1">
        <v>3.2</v>
      </c>
      <c r="H22" s="1">
        <v>1.9</v>
      </c>
      <c r="I22" s="1">
        <v>1.6</v>
      </c>
      <c r="K22" s="1">
        <v>5.2</v>
      </c>
      <c r="L22" s="1">
        <v>4.9000000000000004</v>
      </c>
      <c r="M22" s="1">
        <v>6</v>
      </c>
      <c r="N22" s="1">
        <v>5.3</v>
      </c>
      <c r="O22" s="1">
        <v>3.8</v>
      </c>
      <c r="P22" s="1">
        <v>2.7</v>
      </c>
      <c r="Q22" s="1">
        <v>2.9</v>
      </c>
      <c r="R22" s="1">
        <v>3.5</v>
      </c>
      <c r="T22" s="1">
        <v>1.1000000000000001</v>
      </c>
      <c r="U22" s="1">
        <v>1.2</v>
      </c>
      <c r="V22" s="1">
        <v>1.6</v>
      </c>
      <c r="W22" s="1">
        <v>2.4</v>
      </c>
      <c r="X22" s="1">
        <v>3</v>
      </c>
      <c r="Y22" s="1">
        <v>1.9</v>
      </c>
    </row>
    <row r="25" spans="1:25" x14ac:dyDescent="0.25">
      <c r="A25" t="s">
        <v>16</v>
      </c>
    </row>
    <row r="26" spans="1:25" x14ac:dyDescent="0.25">
      <c r="A26" t="s">
        <v>8</v>
      </c>
      <c r="C26" s="6" t="s">
        <v>7</v>
      </c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</row>
    <row r="27" spans="1:25" x14ac:dyDescent="0.25">
      <c r="C27" t="s">
        <v>5</v>
      </c>
      <c r="K27" t="s">
        <v>6</v>
      </c>
      <c r="T27" t="s">
        <v>14</v>
      </c>
    </row>
    <row r="28" spans="1:25" x14ac:dyDescent="0.25">
      <c r="A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</row>
    <row r="29" spans="1:25" x14ac:dyDescent="0.25">
      <c r="A29" s="1">
        <v>10</v>
      </c>
      <c r="C29" s="1">
        <v>2</v>
      </c>
      <c r="D29" s="1">
        <v>2.5</v>
      </c>
      <c r="E29" s="1">
        <v>2</v>
      </c>
      <c r="F29" s="1">
        <v>2.7</v>
      </c>
      <c r="G29" s="1">
        <v>3.8</v>
      </c>
      <c r="H29" s="1">
        <v>3.4</v>
      </c>
      <c r="I29" s="1">
        <v>4.7</v>
      </c>
      <c r="K29" s="1">
        <v>2</v>
      </c>
      <c r="L29" s="1">
        <v>2.7</v>
      </c>
      <c r="M29" s="1">
        <v>2.6</v>
      </c>
      <c r="N29" s="1">
        <v>1.8</v>
      </c>
      <c r="O29" s="1">
        <v>4.5999999999999996</v>
      </c>
      <c r="P29" s="1">
        <v>4.5999999999999996</v>
      </c>
      <c r="Q29" s="1">
        <v>3</v>
      </c>
      <c r="R29" s="1">
        <v>3.2</v>
      </c>
      <c r="T29" s="1">
        <v>2.7</v>
      </c>
      <c r="U29" s="1">
        <v>2.2999999999999998</v>
      </c>
      <c r="V29" s="1">
        <v>3</v>
      </c>
      <c r="W29" s="1">
        <v>2.5</v>
      </c>
      <c r="X29" s="1">
        <v>2.7</v>
      </c>
    </row>
    <row r="30" spans="1:25" x14ac:dyDescent="0.25">
      <c r="A30" s="1">
        <v>20</v>
      </c>
      <c r="C30" s="1">
        <v>3.1</v>
      </c>
      <c r="D30" s="1">
        <v>3.6</v>
      </c>
      <c r="E30" s="1">
        <v>4.4000000000000004</v>
      </c>
      <c r="F30" s="1">
        <v>4.8</v>
      </c>
      <c r="G30" s="1">
        <v>5.6</v>
      </c>
      <c r="H30" s="1">
        <v>5.9</v>
      </c>
      <c r="I30" s="1">
        <v>4.9000000000000004</v>
      </c>
      <c r="K30" s="1">
        <v>5</v>
      </c>
      <c r="L30" s="1">
        <v>5.2</v>
      </c>
      <c r="M30" s="1">
        <v>5.7</v>
      </c>
      <c r="N30" s="1">
        <v>4.8</v>
      </c>
      <c r="O30" s="1">
        <v>5.5</v>
      </c>
      <c r="P30" s="1">
        <v>6.6</v>
      </c>
      <c r="Q30" s="1">
        <v>5</v>
      </c>
      <c r="R30" s="1">
        <v>5.3</v>
      </c>
      <c r="T30" s="1">
        <v>5.6</v>
      </c>
      <c r="U30" s="1">
        <v>4</v>
      </c>
      <c r="V30" s="1">
        <v>4.0999999999999996</v>
      </c>
      <c r="W30" s="1">
        <v>4.9000000000000004</v>
      </c>
      <c r="X30" s="1">
        <v>4.3</v>
      </c>
    </row>
    <row r="31" spans="1:25" x14ac:dyDescent="0.25">
      <c r="A31" s="1">
        <v>30</v>
      </c>
      <c r="C31" s="1">
        <v>3.8</v>
      </c>
      <c r="D31" s="1">
        <v>3</v>
      </c>
      <c r="E31" s="1">
        <v>4.3</v>
      </c>
      <c r="F31" s="1">
        <v>5.3</v>
      </c>
      <c r="G31" s="1">
        <v>6.5</v>
      </c>
      <c r="H31" s="1">
        <v>5.5</v>
      </c>
      <c r="I31" s="1">
        <v>3.9</v>
      </c>
      <c r="K31" s="1">
        <v>6.3</v>
      </c>
      <c r="L31" s="1">
        <v>6.5</v>
      </c>
      <c r="M31" s="1">
        <v>7.4</v>
      </c>
      <c r="N31" s="1">
        <v>6.3</v>
      </c>
      <c r="O31" s="1">
        <v>6.5</v>
      </c>
      <c r="P31" s="1">
        <v>7</v>
      </c>
      <c r="Q31" s="1">
        <v>5.5</v>
      </c>
      <c r="R31" s="1">
        <v>6.3</v>
      </c>
      <c r="T31" s="1">
        <v>6.9</v>
      </c>
      <c r="U31" s="1">
        <v>4.4000000000000004</v>
      </c>
      <c r="V31" s="1">
        <v>4.4000000000000004</v>
      </c>
      <c r="W31" s="1">
        <v>5.5</v>
      </c>
      <c r="X31" s="1">
        <v>4</v>
      </c>
    </row>
    <row r="32" spans="1:25" x14ac:dyDescent="0.25">
      <c r="A32" s="1">
        <v>40</v>
      </c>
      <c r="C32" s="1">
        <v>2.8</v>
      </c>
      <c r="D32" s="1">
        <v>1.9</v>
      </c>
      <c r="E32" s="1">
        <v>3.3</v>
      </c>
      <c r="F32" s="1">
        <v>4.9000000000000004</v>
      </c>
      <c r="G32" s="1">
        <v>5.5</v>
      </c>
      <c r="H32" s="1">
        <v>4.5999999999999996</v>
      </c>
      <c r="I32" s="1">
        <v>2.8</v>
      </c>
      <c r="K32" s="1">
        <v>6.5</v>
      </c>
      <c r="L32" s="1">
        <v>6.7</v>
      </c>
      <c r="M32" s="1">
        <v>8.3000000000000007</v>
      </c>
      <c r="N32" s="1">
        <v>6.7</v>
      </c>
      <c r="O32" s="1">
        <v>5.4</v>
      </c>
      <c r="P32" s="1">
        <v>5.2</v>
      </c>
      <c r="Q32" s="1">
        <v>5.2</v>
      </c>
      <c r="R32" s="1">
        <v>5.7</v>
      </c>
      <c r="T32" s="1">
        <v>6.8</v>
      </c>
      <c r="U32" s="1">
        <v>3.9</v>
      </c>
      <c r="V32" s="1">
        <v>3.9</v>
      </c>
      <c r="W32" s="1">
        <v>5.0999999999999996</v>
      </c>
      <c r="X32" s="1">
        <v>3.2</v>
      </c>
    </row>
    <row r="33" spans="1:24" x14ac:dyDescent="0.25">
      <c r="A33" s="1">
        <v>50</v>
      </c>
      <c r="C33" s="1">
        <v>2.2999999999999998</v>
      </c>
      <c r="D33" s="1">
        <v>1.6</v>
      </c>
      <c r="E33" s="1">
        <v>2.5</v>
      </c>
      <c r="F33" s="1">
        <v>3.9</v>
      </c>
      <c r="G33" s="1">
        <v>4.0999999999999996</v>
      </c>
      <c r="H33" s="1">
        <v>3.2</v>
      </c>
      <c r="I33" s="1">
        <v>2</v>
      </c>
      <c r="K33" s="1">
        <v>6</v>
      </c>
      <c r="L33" s="1">
        <v>6.3</v>
      </c>
      <c r="M33" s="1">
        <v>7.6</v>
      </c>
      <c r="N33" s="1">
        <v>6.1</v>
      </c>
      <c r="O33" s="1">
        <v>4.4000000000000004</v>
      </c>
      <c r="P33" s="1">
        <v>4.2</v>
      </c>
      <c r="Q33" s="1">
        <v>4.2</v>
      </c>
      <c r="R33" s="1">
        <v>4.5999999999999996</v>
      </c>
      <c r="T33" s="1">
        <v>7.7</v>
      </c>
      <c r="U33" s="1">
        <v>2.6</v>
      </c>
      <c r="V33" s="1">
        <v>2.9</v>
      </c>
      <c r="W33" s="1">
        <v>4.2</v>
      </c>
      <c r="X33" s="1">
        <v>1.7</v>
      </c>
    </row>
    <row r="34" spans="1:24" x14ac:dyDescent="0.25">
      <c r="A34" s="1">
        <v>60</v>
      </c>
      <c r="C34" s="1">
        <v>1.7</v>
      </c>
      <c r="D34" s="1">
        <v>1.4</v>
      </c>
      <c r="E34" s="1">
        <v>1.9</v>
      </c>
      <c r="F34" s="1">
        <v>2.9</v>
      </c>
      <c r="G34" s="1">
        <v>3.2</v>
      </c>
      <c r="H34" s="1">
        <v>1.9</v>
      </c>
      <c r="I34" s="1">
        <v>1.6</v>
      </c>
      <c r="K34" s="1">
        <v>5.2</v>
      </c>
      <c r="L34" s="1">
        <v>4.9000000000000004</v>
      </c>
      <c r="M34" s="1">
        <v>6</v>
      </c>
      <c r="N34" s="1">
        <v>5.3</v>
      </c>
      <c r="O34" s="1">
        <v>3.8</v>
      </c>
      <c r="P34" s="1">
        <v>2.7</v>
      </c>
      <c r="Q34" s="1">
        <v>2.9</v>
      </c>
      <c r="R34" s="1">
        <v>3.5</v>
      </c>
      <c r="T34" s="1">
        <v>6.6</v>
      </c>
      <c r="U34" s="1">
        <v>1.7</v>
      </c>
      <c r="V34" s="1">
        <v>2.2000000000000002</v>
      </c>
      <c r="W34" s="1">
        <v>3.2</v>
      </c>
      <c r="X34" s="1">
        <v>1.1000000000000001</v>
      </c>
    </row>
  </sheetData>
  <mergeCells count="3">
    <mergeCell ref="C2:X2"/>
    <mergeCell ref="C14:X14"/>
    <mergeCell ref="C26:X26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06926-AA67-46F2-9E65-760AF5978EFE}">
  <dimension ref="A1:AC46"/>
  <sheetViews>
    <sheetView topLeftCell="A19" workbookViewId="0">
      <selection activeCell="AA40" sqref="AA40:AB46"/>
    </sheetView>
  </sheetViews>
  <sheetFormatPr baseColWidth="10" defaultRowHeight="15" x14ac:dyDescent="0.25"/>
  <sheetData>
    <row r="1" spans="1:26" x14ac:dyDescent="0.25">
      <c r="A1" t="s">
        <v>17</v>
      </c>
    </row>
    <row r="2" spans="1:26" x14ac:dyDescent="0.25">
      <c r="A2" t="s">
        <v>8</v>
      </c>
      <c r="C2" s="6" t="s">
        <v>7</v>
      </c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</row>
    <row r="3" spans="1:26" x14ac:dyDescent="0.25">
      <c r="C3" t="s">
        <v>5</v>
      </c>
      <c r="Q3" t="s">
        <v>6</v>
      </c>
    </row>
    <row r="4" spans="1:26" x14ac:dyDescent="0.25">
      <c r="A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/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</row>
    <row r="5" spans="1:26" x14ac:dyDescent="0.25">
      <c r="A5" s="1">
        <v>10</v>
      </c>
      <c r="C5" s="1">
        <v>1.8</v>
      </c>
      <c r="D5" s="1">
        <v>1.8</v>
      </c>
      <c r="E5" s="1">
        <v>1.5</v>
      </c>
      <c r="F5" s="1">
        <v>1.9</v>
      </c>
      <c r="G5" s="1">
        <v>2</v>
      </c>
      <c r="H5" s="1">
        <v>0</v>
      </c>
      <c r="I5" s="1">
        <v>1.2</v>
      </c>
      <c r="J5" s="1">
        <v>-0.3</v>
      </c>
      <c r="K5" s="1">
        <v>2.2000000000000002</v>
      </c>
      <c r="L5" s="1">
        <v>1.7</v>
      </c>
      <c r="M5" s="1">
        <v>0.6</v>
      </c>
      <c r="N5" s="1">
        <v>2.6</v>
      </c>
      <c r="O5" s="1">
        <v>0.8</v>
      </c>
      <c r="P5" s="1"/>
      <c r="Q5" s="1">
        <v>0.1</v>
      </c>
      <c r="R5" s="1">
        <v>2.6</v>
      </c>
      <c r="S5" s="1">
        <v>1.8</v>
      </c>
      <c r="T5" s="1">
        <v>2.8</v>
      </c>
      <c r="U5" s="1">
        <v>2.4</v>
      </c>
      <c r="V5" s="1">
        <v>3.4</v>
      </c>
      <c r="W5" s="1">
        <v>0.4</v>
      </c>
      <c r="X5" s="1">
        <v>1.8</v>
      </c>
      <c r="Y5" s="1">
        <v>3.6</v>
      </c>
      <c r="Z5" s="1">
        <v>1.5</v>
      </c>
    </row>
    <row r="6" spans="1:26" x14ac:dyDescent="0.25">
      <c r="A6" s="1">
        <v>20</v>
      </c>
      <c r="C6" s="1">
        <v>3.3</v>
      </c>
      <c r="D6" s="1">
        <v>3.2</v>
      </c>
      <c r="E6" s="1">
        <v>3.8</v>
      </c>
      <c r="F6" s="1">
        <v>3.9</v>
      </c>
      <c r="G6" s="1">
        <v>3.4</v>
      </c>
      <c r="H6" s="1">
        <v>0</v>
      </c>
      <c r="I6" s="1">
        <v>3</v>
      </c>
      <c r="J6" s="1">
        <v>1</v>
      </c>
      <c r="K6" s="1">
        <v>3</v>
      </c>
      <c r="L6" s="1">
        <v>3.4</v>
      </c>
      <c r="M6" s="1">
        <v>1.8</v>
      </c>
      <c r="N6" s="1">
        <v>4.3</v>
      </c>
      <c r="O6" s="1">
        <v>2.4</v>
      </c>
      <c r="P6" s="1"/>
      <c r="Q6" s="1">
        <v>3</v>
      </c>
      <c r="R6" s="1">
        <v>4</v>
      </c>
      <c r="S6" s="1">
        <v>2.8</v>
      </c>
      <c r="T6" s="1">
        <v>4.7</v>
      </c>
      <c r="U6" s="1">
        <v>4.2</v>
      </c>
      <c r="V6" s="1">
        <v>5.4</v>
      </c>
      <c r="W6" s="1">
        <v>1.6</v>
      </c>
      <c r="X6" s="1">
        <v>4</v>
      </c>
      <c r="Y6" s="1">
        <v>6.2</v>
      </c>
      <c r="Z6" s="1">
        <v>4</v>
      </c>
    </row>
    <row r="7" spans="1:26" x14ac:dyDescent="0.25">
      <c r="A7" s="1">
        <v>30</v>
      </c>
      <c r="C7" s="1">
        <v>2.5</v>
      </c>
      <c r="D7" s="1">
        <v>3.4</v>
      </c>
      <c r="E7" s="1">
        <v>4.5</v>
      </c>
      <c r="F7" s="1">
        <v>3.4</v>
      </c>
      <c r="G7" s="1">
        <v>3.4</v>
      </c>
      <c r="H7" s="1">
        <v>0</v>
      </c>
      <c r="I7" s="1">
        <v>1.7</v>
      </c>
      <c r="J7" s="1">
        <v>1.1000000000000001</v>
      </c>
      <c r="K7" s="1">
        <v>5.0999999999999996</v>
      </c>
      <c r="L7" s="1">
        <v>3.5</v>
      </c>
      <c r="M7" s="1">
        <v>1</v>
      </c>
      <c r="N7" s="1">
        <v>4.8</v>
      </c>
      <c r="O7" s="1">
        <v>2.5</v>
      </c>
      <c r="P7" s="1"/>
      <c r="Q7" s="1">
        <v>3</v>
      </c>
      <c r="R7" s="1">
        <v>3.9</v>
      </c>
      <c r="S7" s="1">
        <v>3.1</v>
      </c>
      <c r="T7" s="1">
        <v>5.4</v>
      </c>
      <c r="U7" s="1">
        <v>5.4</v>
      </c>
      <c r="V7" s="1">
        <v>6.3</v>
      </c>
      <c r="W7" s="1">
        <v>1.4</v>
      </c>
      <c r="X7" s="1">
        <v>4.7</v>
      </c>
      <c r="Y7" s="1">
        <v>7</v>
      </c>
      <c r="Z7" s="1">
        <v>3.9</v>
      </c>
    </row>
    <row r="8" spans="1:26" x14ac:dyDescent="0.25">
      <c r="A8" s="1">
        <v>40</v>
      </c>
      <c r="C8" s="1">
        <v>1.3</v>
      </c>
      <c r="D8" s="1">
        <v>2.1</v>
      </c>
      <c r="E8" s="1">
        <v>3.3</v>
      </c>
      <c r="F8" s="1">
        <v>2.2000000000000002</v>
      </c>
      <c r="G8" s="1">
        <v>2.4</v>
      </c>
      <c r="H8" s="1">
        <v>0</v>
      </c>
      <c r="I8" s="1">
        <v>0.6</v>
      </c>
      <c r="J8" s="1">
        <v>0.4</v>
      </c>
      <c r="K8" s="1">
        <v>4.2</v>
      </c>
      <c r="L8" s="1">
        <v>2.4</v>
      </c>
      <c r="M8" s="1">
        <v>0.7</v>
      </c>
      <c r="N8" s="1">
        <v>3.7</v>
      </c>
      <c r="O8" s="1">
        <v>1.3</v>
      </c>
      <c r="P8" s="1"/>
      <c r="Q8" s="1">
        <v>1</v>
      </c>
      <c r="R8" s="1">
        <v>3.1</v>
      </c>
      <c r="S8" s="1">
        <v>2.4</v>
      </c>
      <c r="T8" s="1">
        <v>4.9000000000000004</v>
      </c>
      <c r="U8" s="1">
        <v>5</v>
      </c>
      <c r="V8" s="1">
        <v>6.3</v>
      </c>
      <c r="W8" s="1">
        <v>0.3</v>
      </c>
      <c r="X8" s="1">
        <v>4.4000000000000004</v>
      </c>
      <c r="Y8" s="1">
        <v>6.7</v>
      </c>
      <c r="Z8" s="1">
        <v>2.6</v>
      </c>
    </row>
    <row r="9" spans="1:26" x14ac:dyDescent="0.25">
      <c r="A9" s="1">
        <v>50</v>
      </c>
      <c r="C9" s="1">
        <v>0.7</v>
      </c>
      <c r="D9" s="1">
        <v>1.3</v>
      </c>
      <c r="E9" s="1">
        <v>2.6</v>
      </c>
      <c r="F9" s="1">
        <v>1.6</v>
      </c>
      <c r="G9" s="1">
        <v>1.4</v>
      </c>
      <c r="H9" s="1">
        <v>0</v>
      </c>
      <c r="I9" s="1">
        <v>0</v>
      </c>
      <c r="J9" s="1">
        <v>-0.2</v>
      </c>
      <c r="K9" s="1">
        <v>3.4</v>
      </c>
      <c r="L9" s="1">
        <v>1.5</v>
      </c>
      <c r="M9" s="1">
        <v>-0.2</v>
      </c>
      <c r="N9" s="1">
        <v>2.5</v>
      </c>
      <c r="O9" s="1">
        <v>0.7</v>
      </c>
      <c r="P9" s="1"/>
      <c r="Q9" s="1">
        <v>-0.5</v>
      </c>
      <c r="R9" s="1">
        <v>2.2000000000000002</v>
      </c>
      <c r="S9" s="1">
        <v>1.4</v>
      </c>
      <c r="T9" s="1">
        <v>3.6</v>
      </c>
      <c r="U9" s="1">
        <v>4.2</v>
      </c>
      <c r="V9" s="1">
        <v>4.7</v>
      </c>
      <c r="W9" s="1">
        <v>0</v>
      </c>
      <c r="X9" s="1">
        <v>3.4</v>
      </c>
      <c r="Y9" s="1">
        <v>6</v>
      </c>
      <c r="Z9" s="1">
        <v>1.3</v>
      </c>
    </row>
    <row r="10" spans="1:26" x14ac:dyDescent="0.25">
      <c r="A10" s="1">
        <v>60</v>
      </c>
      <c r="C10" s="1">
        <v>0.4</v>
      </c>
      <c r="D10" s="1">
        <v>1.2</v>
      </c>
      <c r="E10" s="1">
        <v>1.7</v>
      </c>
      <c r="F10" s="1">
        <v>1.3</v>
      </c>
      <c r="G10" s="1">
        <v>1</v>
      </c>
      <c r="H10" s="1">
        <v>0</v>
      </c>
      <c r="I10" s="1">
        <v>-0.1</v>
      </c>
      <c r="J10" s="1">
        <v>-0.5</v>
      </c>
      <c r="K10" s="1">
        <v>2.6</v>
      </c>
      <c r="L10" s="1">
        <v>0.7</v>
      </c>
      <c r="M10" s="1">
        <v>-0.5</v>
      </c>
      <c r="N10" s="1">
        <v>1.6</v>
      </c>
      <c r="O10" s="1">
        <v>0.4</v>
      </c>
      <c r="P10" s="1"/>
      <c r="Q10" s="1">
        <v>-0.6</v>
      </c>
      <c r="R10" s="1">
        <v>1.7</v>
      </c>
      <c r="S10" s="1">
        <v>0.7</v>
      </c>
      <c r="T10" s="1">
        <v>2.5</v>
      </c>
      <c r="U10" s="1">
        <v>3.5</v>
      </c>
      <c r="V10" s="1">
        <v>4.0999999999999996</v>
      </c>
      <c r="W10" s="1">
        <v>-0.2</v>
      </c>
      <c r="X10" s="1">
        <v>2.4</v>
      </c>
      <c r="Y10" s="1">
        <v>5.0999999999999996</v>
      </c>
      <c r="Z10" s="1">
        <v>0.6</v>
      </c>
    </row>
    <row r="13" spans="1:26" x14ac:dyDescent="0.25">
      <c r="A13" t="s">
        <v>18</v>
      </c>
    </row>
    <row r="14" spans="1:26" x14ac:dyDescent="0.25">
      <c r="A14" t="s">
        <v>8</v>
      </c>
      <c r="C14" s="6" t="s">
        <v>7</v>
      </c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</row>
    <row r="15" spans="1:26" x14ac:dyDescent="0.25">
      <c r="C15" t="s">
        <v>5</v>
      </c>
      <c r="Q15" t="s">
        <v>6</v>
      </c>
    </row>
    <row r="16" spans="1:26" x14ac:dyDescent="0.25">
      <c r="A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/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</row>
    <row r="17" spans="1:28" x14ac:dyDescent="0.25">
      <c r="A17" s="1">
        <v>10</v>
      </c>
      <c r="C17" s="1">
        <v>1.9</v>
      </c>
      <c r="D17" s="1">
        <v>2.2999999999999998</v>
      </c>
      <c r="E17" s="1">
        <v>2.5</v>
      </c>
      <c r="F17" s="1">
        <v>0.5</v>
      </c>
      <c r="G17" s="1">
        <v>1.8</v>
      </c>
      <c r="H17" s="1">
        <v>2</v>
      </c>
      <c r="I17" s="1">
        <v>0.5</v>
      </c>
      <c r="J17" s="1">
        <v>2.6</v>
      </c>
      <c r="K17" s="1">
        <v>1.2</v>
      </c>
      <c r="L17" s="1">
        <v>1.6</v>
      </c>
      <c r="M17" s="1">
        <v>1.8</v>
      </c>
      <c r="N17" s="1">
        <v>1.5</v>
      </c>
      <c r="O17" s="1">
        <v>1.4</v>
      </c>
      <c r="P17" s="1"/>
      <c r="Q17" s="1">
        <v>3</v>
      </c>
      <c r="R17" s="1">
        <v>2.5</v>
      </c>
      <c r="S17" s="1">
        <v>1.3</v>
      </c>
      <c r="T17" s="1">
        <v>1.5</v>
      </c>
      <c r="U17" s="1">
        <v>1.9</v>
      </c>
      <c r="V17" s="1">
        <v>1</v>
      </c>
      <c r="W17" s="1">
        <v>1.5</v>
      </c>
      <c r="X17" s="1">
        <v>1.1000000000000001</v>
      </c>
      <c r="Y17" s="1">
        <v>2</v>
      </c>
      <c r="Z17" s="1">
        <v>2</v>
      </c>
    </row>
    <row r="18" spans="1:28" x14ac:dyDescent="0.25">
      <c r="A18" s="1">
        <v>20</v>
      </c>
      <c r="C18" s="1">
        <v>3.5</v>
      </c>
      <c r="D18" s="1">
        <v>4</v>
      </c>
      <c r="E18" s="1">
        <v>3.9</v>
      </c>
      <c r="F18" s="1">
        <v>1.8</v>
      </c>
      <c r="G18" s="1">
        <v>3.3</v>
      </c>
      <c r="H18" s="1">
        <v>3.5</v>
      </c>
      <c r="I18" s="1">
        <v>2.2999999999999998</v>
      </c>
      <c r="J18" s="1">
        <v>3.3</v>
      </c>
      <c r="K18" s="1">
        <v>4.2</v>
      </c>
      <c r="L18" s="1">
        <v>3</v>
      </c>
      <c r="M18" s="1">
        <v>3.3</v>
      </c>
      <c r="N18" s="1">
        <v>3.4</v>
      </c>
      <c r="O18" s="1">
        <v>2</v>
      </c>
      <c r="P18" s="1"/>
      <c r="Q18" s="1">
        <v>4.0999999999999996</v>
      </c>
      <c r="R18" s="1">
        <v>3.7</v>
      </c>
      <c r="S18" s="1">
        <v>2.7</v>
      </c>
      <c r="T18" s="1">
        <v>3.3</v>
      </c>
      <c r="U18" s="1">
        <v>3.8</v>
      </c>
      <c r="V18" s="1">
        <v>2.2000000000000002</v>
      </c>
      <c r="W18" s="1">
        <v>3.2</v>
      </c>
      <c r="X18" s="1">
        <v>2.9</v>
      </c>
      <c r="Y18" s="1">
        <v>5.0999999999999996</v>
      </c>
      <c r="Z18" s="1">
        <v>4.0999999999999996</v>
      </c>
    </row>
    <row r="19" spans="1:28" x14ac:dyDescent="0.25">
      <c r="A19" s="1">
        <v>30</v>
      </c>
      <c r="C19" s="1">
        <v>3</v>
      </c>
      <c r="D19" s="1">
        <v>3.8</v>
      </c>
      <c r="E19" s="1">
        <v>2.8</v>
      </c>
      <c r="F19" s="1">
        <v>1</v>
      </c>
      <c r="G19" s="1">
        <v>2.4</v>
      </c>
      <c r="H19" s="1">
        <v>2.4</v>
      </c>
      <c r="I19" s="1">
        <v>1.5</v>
      </c>
      <c r="J19" s="1">
        <v>2.6</v>
      </c>
      <c r="K19" s="1">
        <v>3.5</v>
      </c>
      <c r="L19" s="1">
        <v>2.9</v>
      </c>
      <c r="M19" s="1">
        <v>3.4</v>
      </c>
      <c r="N19" s="1">
        <v>3.2</v>
      </c>
      <c r="O19" s="1">
        <v>3.6</v>
      </c>
      <c r="P19" s="1"/>
      <c r="Q19" s="1">
        <v>3.4</v>
      </c>
      <c r="R19" s="1">
        <v>2.9</v>
      </c>
      <c r="S19" s="1">
        <v>2.1</v>
      </c>
      <c r="T19" s="1">
        <v>3.2</v>
      </c>
      <c r="U19" s="1">
        <v>4.0999999999999996</v>
      </c>
      <c r="V19" s="1">
        <v>2.2000000000000002</v>
      </c>
      <c r="W19" s="1">
        <v>3.4</v>
      </c>
      <c r="X19" s="1">
        <v>3.4</v>
      </c>
      <c r="Y19" s="1">
        <v>6</v>
      </c>
      <c r="Z19" s="1">
        <v>3.9</v>
      </c>
    </row>
    <row r="20" spans="1:28" x14ac:dyDescent="0.25">
      <c r="A20" s="1">
        <v>40</v>
      </c>
      <c r="C20" s="1">
        <v>1.4</v>
      </c>
      <c r="D20" s="1">
        <v>2.1</v>
      </c>
      <c r="E20" s="1">
        <v>1.5</v>
      </c>
      <c r="F20" s="1">
        <v>0</v>
      </c>
      <c r="G20" s="1">
        <v>1.3</v>
      </c>
      <c r="H20" s="1">
        <v>1.2</v>
      </c>
      <c r="I20" s="1">
        <v>0.5</v>
      </c>
      <c r="J20" s="1">
        <v>1.7</v>
      </c>
      <c r="K20" s="1">
        <v>2.5</v>
      </c>
      <c r="L20" s="1">
        <v>1.6</v>
      </c>
      <c r="M20" s="1">
        <v>2</v>
      </c>
      <c r="N20" s="1">
        <v>1.8</v>
      </c>
      <c r="O20" s="1">
        <v>2.4</v>
      </c>
      <c r="P20" s="1"/>
      <c r="Q20" s="1">
        <v>2.2999999999999998</v>
      </c>
      <c r="R20" s="1">
        <v>1.9</v>
      </c>
      <c r="S20" s="1">
        <v>1.4</v>
      </c>
      <c r="T20" s="1">
        <v>2</v>
      </c>
      <c r="U20" s="1">
        <v>3.2</v>
      </c>
      <c r="V20" s="1">
        <v>1.1000000000000001</v>
      </c>
      <c r="W20" s="1">
        <v>2.8</v>
      </c>
      <c r="X20" s="1">
        <v>2.2000000000000002</v>
      </c>
      <c r="Y20" s="1">
        <v>5.7</v>
      </c>
      <c r="Z20" s="1">
        <v>2.6</v>
      </c>
    </row>
    <row r="21" spans="1:28" x14ac:dyDescent="0.25">
      <c r="A21" s="1">
        <v>50</v>
      </c>
      <c r="C21" s="1">
        <v>0.8</v>
      </c>
      <c r="D21" s="1">
        <v>1.2</v>
      </c>
      <c r="E21" s="1">
        <v>1</v>
      </c>
      <c r="F21" s="1">
        <v>-0.3</v>
      </c>
      <c r="G21" s="1">
        <v>0.8</v>
      </c>
      <c r="H21" s="1">
        <v>1</v>
      </c>
      <c r="I21" s="1">
        <v>0.1</v>
      </c>
      <c r="J21" s="1">
        <v>1.2</v>
      </c>
      <c r="K21" s="1">
        <v>1.9</v>
      </c>
      <c r="L21" s="1">
        <v>0.9</v>
      </c>
      <c r="M21" s="1">
        <v>1.2</v>
      </c>
      <c r="N21" s="1">
        <v>0.6</v>
      </c>
      <c r="O21" s="1">
        <v>1.8</v>
      </c>
      <c r="P21" s="1"/>
      <c r="Q21" s="1">
        <v>1.6</v>
      </c>
      <c r="R21" s="1">
        <v>1</v>
      </c>
      <c r="S21" s="1">
        <v>1</v>
      </c>
      <c r="T21" s="1">
        <v>1.4</v>
      </c>
      <c r="U21" s="1">
        <v>2.8</v>
      </c>
      <c r="V21" s="1">
        <v>0.5</v>
      </c>
      <c r="W21" s="1">
        <v>2.1</v>
      </c>
      <c r="X21" s="1">
        <v>1.3</v>
      </c>
      <c r="Y21" s="1">
        <v>5.0999999999999996</v>
      </c>
      <c r="Z21" s="1">
        <v>1.3</v>
      </c>
    </row>
    <row r="22" spans="1:28" x14ac:dyDescent="0.25">
      <c r="A22" s="1">
        <v>60</v>
      </c>
      <c r="C22" s="1">
        <v>0.3</v>
      </c>
      <c r="D22" s="1">
        <v>0.8</v>
      </c>
      <c r="E22" s="1">
        <v>1</v>
      </c>
      <c r="F22" s="1">
        <v>-0.1</v>
      </c>
      <c r="G22" s="1">
        <v>0.9</v>
      </c>
      <c r="H22" s="1">
        <v>0.9</v>
      </c>
      <c r="I22" s="1">
        <v>0</v>
      </c>
      <c r="J22" s="1">
        <v>1</v>
      </c>
      <c r="K22" s="1">
        <v>1.4</v>
      </c>
      <c r="L22" s="1">
        <v>0.1</v>
      </c>
      <c r="M22" s="1">
        <v>1</v>
      </c>
      <c r="N22" s="1">
        <v>0.3</v>
      </c>
      <c r="O22" s="1">
        <v>1.2</v>
      </c>
      <c r="P22" s="1"/>
      <c r="Q22" s="1">
        <v>1.4</v>
      </c>
      <c r="R22" s="1">
        <v>0.9</v>
      </c>
      <c r="S22" s="1">
        <v>0.6</v>
      </c>
      <c r="T22" s="1">
        <v>0.8</v>
      </c>
      <c r="U22" s="1">
        <v>1.7</v>
      </c>
      <c r="V22" s="1">
        <v>0.3</v>
      </c>
      <c r="W22" s="1">
        <v>1.6</v>
      </c>
      <c r="X22" s="1">
        <v>0.6</v>
      </c>
      <c r="Y22" s="1">
        <v>3.9</v>
      </c>
      <c r="Z22" s="1">
        <v>0.6</v>
      </c>
    </row>
    <row r="25" spans="1:28" x14ac:dyDescent="0.25">
      <c r="A25" t="s">
        <v>19</v>
      </c>
    </row>
    <row r="26" spans="1:28" x14ac:dyDescent="0.25">
      <c r="A26" t="s">
        <v>8</v>
      </c>
      <c r="C26" s="6" t="s">
        <v>7</v>
      </c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</row>
    <row r="27" spans="1:28" x14ac:dyDescent="0.25">
      <c r="C27" t="s">
        <v>5</v>
      </c>
      <c r="Q27" t="s">
        <v>6</v>
      </c>
    </row>
    <row r="28" spans="1:28" x14ac:dyDescent="0.25">
      <c r="A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/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</row>
    <row r="29" spans="1:28" x14ac:dyDescent="0.25">
      <c r="A29" s="1">
        <v>10</v>
      </c>
      <c r="C29" s="1">
        <v>-0.6</v>
      </c>
      <c r="D29" s="1">
        <v>0.6</v>
      </c>
      <c r="E29" s="1">
        <v>1.5</v>
      </c>
      <c r="F29" s="1">
        <v>1</v>
      </c>
      <c r="G29" s="1">
        <v>1.7</v>
      </c>
      <c r="H29" s="1">
        <v>2.2000000000000002</v>
      </c>
      <c r="I29" s="1">
        <v>2.4</v>
      </c>
      <c r="J29" s="1">
        <v>3</v>
      </c>
      <c r="K29" s="1">
        <v>1.2</v>
      </c>
      <c r="L29" s="1">
        <v>1.9</v>
      </c>
      <c r="M29" s="1">
        <v>1.9</v>
      </c>
      <c r="N29" s="1">
        <v>2.2000000000000002</v>
      </c>
      <c r="O29" s="1">
        <v>2.2000000000000002</v>
      </c>
      <c r="P29" s="1"/>
      <c r="Q29" s="1">
        <v>0.3</v>
      </c>
      <c r="R29" s="1">
        <v>3.1</v>
      </c>
      <c r="S29" s="1">
        <v>4.7</v>
      </c>
      <c r="T29" s="1">
        <v>2.2000000000000002</v>
      </c>
      <c r="U29" s="1">
        <v>2.9</v>
      </c>
      <c r="V29" s="1">
        <v>2.2999999999999998</v>
      </c>
      <c r="W29" s="1">
        <v>1.4</v>
      </c>
      <c r="X29" s="1">
        <v>1.9</v>
      </c>
      <c r="Y29" s="1">
        <v>2.2000000000000002</v>
      </c>
      <c r="Z29" s="1">
        <v>1.2</v>
      </c>
      <c r="AA29" s="1">
        <v>2.1</v>
      </c>
      <c r="AB29" s="1">
        <v>1.6</v>
      </c>
    </row>
    <row r="30" spans="1:28" x14ac:dyDescent="0.25">
      <c r="A30" s="1">
        <v>20</v>
      </c>
      <c r="C30" s="1">
        <v>0.8</v>
      </c>
      <c r="D30" s="1">
        <v>1.8</v>
      </c>
      <c r="E30" s="1">
        <v>3.9</v>
      </c>
      <c r="F30" s="1">
        <v>3</v>
      </c>
      <c r="G30" s="1">
        <v>3.6</v>
      </c>
      <c r="H30" s="1">
        <v>3.4</v>
      </c>
      <c r="I30" s="1">
        <v>4.3</v>
      </c>
      <c r="J30" s="1">
        <v>5.6</v>
      </c>
      <c r="K30" s="1">
        <v>3.2</v>
      </c>
      <c r="L30" s="1">
        <v>3.1</v>
      </c>
      <c r="M30" s="1">
        <v>3.8</v>
      </c>
      <c r="N30" s="1">
        <v>4.8</v>
      </c>
      <c r="O30" s="1">
        <v>4.7</v>
      </c>
      <c r="P30" s="1"/>
      <c r="Q30" s="1">
        <v>2.6</v>
      </c>
      <c r="R30" s="1">
        <v>4.5</v>
      </c>
      <c r="S30" s="1">
        <v>4.9000000000000004</v>
      </c>
      <c r="T30" s="1">
        <v>4.3</v>
      </c>
      <c r="U30" s="1">
        <v>4.7</v>
      </c>
      <c r="V30" s="1">
        <v>4.5999999999999996</v>
      </c>
      <c r="W30" s="1">
        <v>3.1</v>
      </c>
      <c r="X30" s="1">
        <v>3.3</v>
      </c>
      <c r="Y30" s="1">
        <v>4.2</v>
      </c>
      <c r="Z30" s="1">
        <v>3.4</v>
      </c>
      <c r="AA30" s="1">
        <v>3.6</v>
      </c>
      <c r="AB30" s="1">
        <v>3.7</v>
      </c>
    </row>
    <row r="31" spans="1:28" x14ac:dyDescent="0.25">
      <c r="A31" s="1">
        <v>30</v>
      </c>
      <c r="C31" s="1">
        <v>0.2</v>
      </c>
      <c r="D31" s="1">
        <v>1.2</v>
      </c>
      <c r="E31" s="1">
        <v>4.4000000000000004</v>
      </c>
      <c r="F31" s="1">
        <v>3.4</v>
      </c>
      <c r="G31" s="1">
        <v>3.4</v>
      </c>
      <c r="H31" s="1">
        <v>2.6</v>
      </c>
      <c r="I31" s="1">
        <v>3.8</v>
      </c>
      <c r="J31" s="1">
        <v>5.5</v>
      </c>
      <c r="K31" s="1">
        <v>3.1</v>
      </c>
      <c r="L31" s="1">
        <v>2.9</v>
      </c>
      <c r="M31" s="1">
        <v>4</v>
      </c>
      <c r="N31" s="1">
        <v>5.2</v>
      </c>
      <c r="O31" s="1">
        <v>4.5999999999999996</v>
      </c>
      <c r="P31" s="1"/>
      <c r="Q31" s="1">
        <v>3</v>
      </c>
      <c r="R31" s="1">
        <v>4.5999999999999996</v>
      </c>
      <c r="S31" s="1">
        <v>3.5</v>
      </c>
      <c r="T31" s="1">
        <v>4.8</v>
      </c>
      <c r="U31" s="1">
        <v>5.5</v>
      </c>
      <c r="V31" s="1">
        <v>4.7</v>
      </c>
      <c r="W31" s="1">
        <v>3.4</v>
      </c>
      <c r="X31" s="1">
        <v>3.6</v>
      </c>
      <c r="Y31" s="1">
        <v>4.8</v>
      </c>
      <c r="Z31" s="1">
        <v>3.7</v>
      </c>
      <c r="AA31" s="1">
        <v>3</v>
      </c>
      <c r="AB31" s="1">
        <v>3.1</v>
      </c>
    </row>
    <row r="32" spans="1:28" x14ac:dyDescent="0.25">
      <c r="A32" s="1">
        <v>40</v>
      </c>
      <c r="C32" s="1">
        <v>-0.6</v>
      </c>
      <c r="D32" s="1">
        <v>0.3</v>
      </c>
      <c r="E32" s="1">
        <v>2.8</v>
      </c>
      <c r="F32" s="1">
        <v>2.2000000000000002</v>
      </c>
      <c r="G32" s="1">
        <v>2.2000000000000002</v>
      </c>
      <c r="H32" s="1">
        <v>1.7</v>
      </c>
      <c r="I32" s="1">
        <v>2.6</v>
      </c>
      <c r="J32" s="1">
        <v>4.0999999999999996</v>
      </c>
      <c r="K32" s="1">
        <v>1.9</v>
      </c>
      <c r="L32" s="1">
        <v>2.1</v>
      </c>
      <c r="M32" s="1">
        <v>3.1</v>
      </c>
      <c r="N32" s="1">
        <v>4.3</v>
      </c>
      <c r="O32" s="1">
        <v>3.2</v>
      </c>
      <c r="P32" s="1"/>
      <c r="Q32" s="1">
        <v>2.2000000000000002</v>
      </c>
      <c r="R32" s="1">
        <v>3.5</v>
      </c>
      <c r="S32" s="1">
        <v>2.2000000000000002</v>
      </c>
      <c r="T32" s="1">
        <v>3.8</v>
      </c>
      <c r="U32" s="1">
        <v>4.7</v>
      </c>
      <c r="V32" s="1">
        <v>4</v>
      </c>
      <c r="W32" s="1">
        <v>2.1</v>
      </c>
      <c r="X32" s="1">
        <v>3.1</v>
      </c>
      <c r="Y32" s="1">
        <v>5.4</v>
      </c>
      <c r="Z32" s="1">
        <v>2.7</v>
      </c>
      <c r="AA32" s="1">
        <v>2.1</v>
      </c>
      <c r="AB32" s="1">
        <v>2.5</v>
      </c>
    </row>
    <row r="33" spans="1:29" x14ac:dyDescent="0.25">
      <c r="A33" s="1">
        <v>50</v>
      </c>
      <c r="C33" s="1">
        <v>-1.5</v>
      </c>
      <c r="D33" s="1">
        <v>-0.5</v>
      </c>
      <c r="E33" s="1">
        <v>2.1</v>
      </c>
      <c r="F33" s="1">
        <v>0.8</v>
      </c>
      <c r="G33" s="1">
        <v>1.6</v>
      </c>
      <c r="H33" s="1">
        <v>1.2</v>
      </c>
      <c r="I33" s="1">
        <v>1.8</v>
      </c>
      <c r="J33" s="1">
        <v>2.2000000000000002</v>
      </c>
      <c r="K33" s="1">
        <v>0.9</v>
      </c>
      <c r="L33" s="1">
        <v>1.2</v>
      </c>
      <c r="M33" s="1">
        <v>1.9</v>
      </c>
      <c r="N33" s="1">
        <v>2.6</v>
      </c>
      <c r="O33" s="1">
        <v>1.7</v>
      </c>
      <c r="P33" s="1"/>
      <c r="Q33" s="1">
        <v>1.6</v>
      </c>
      <c r="R33" s="1">
        <v>2.2999999999999998</v>
      </c>
      <c r="S33" s="1">
        <v>1.5</v>
      </c>
      <c r="T33" s="1">
        <v>2.8</v>
      </c>
      <c r="U33" s="1">
        <v>3.7</v>
      </c>
      <c r="V33" s="1">
        <v>2.5</v>
      </c>
      <c r="W33" s="1">
        <v>1.2</v>
      </c>
      <c r="X33" s="1">
        <v>2.2999999999999998</v>
      </c>
      <c r="Y33" s="1">
        <v>5.2</v>
      </c>
      <c r="Z33" s="1">
        <v>1.1000000000000001</v>
      </c>
      <c r="AA33" s="1">
        <v>1.5</v>
      </c>
      <c r="AB33" s="1">
        <v>1.7</v>
      </c>
    </row>
    <row r="34" spans="1:29" x14ac:dyDescent="0.25">
      <c r="A34" s="1">
        <v>60</v>
      </c>
      <c r="C34" s="1">
        <v>-1.5</v>
      </c>
      <c r="D34" s="1">
        <v>-0.4</v>
      </c>
      <c r="E34" s="1">
        <v>1.1000000000000001</v>
      </c>
      <c r="F34" s="1">
        <v>-0.1</v>
      </c>
      <c r="G34" s="1">
        <v>1.1000000000000001</v>
      </c>
      <c r="H34" s="1">
        <v>0.6</v>
      </c>
      <c r="I34" s="1">
        <v>1.1000000000000001</v>
      </c>
      <c r="J34" s="1">
        <v>1.5</v>
      </c>
      <c r="K34" s="1">
        <v>0.1</v>
      </c>
      <c r="L34" s="1">
        <v>0.8</v>
      </c>
      <c r="M34" s="1">
        <v>0.8</v>
      </c>
      <c r="N34" s="1">
        <v>1.3</v>
      </c>
      <c r="O34" s="1">
        <v>1</v>
      </c>
      <c r="P34" s="1"/>
      <c r="Q34" s="1">
        <v>0.5</v>
      </c>
      <c r="R34" s="1">
        <v>1.9</v>
      </c>
      <c r="S34" s="1">
        <v>1</v>
      </c>
      <c r="T34" s="1">
        <v>2.1</v>
      </c>
      <c r="U34" s="1">
        <v>2.2999999999999998</v>
      </c>
      <c r="V34" s="1">
        <v>1.6</v>
      </c>
      <c r="W34" s="1">
        <v>0.8</v>
      </c>
      <c r="X34" s="1">
        <v>1.9</v>
      </c>
      <c r="Y34" s="1">
        <v>3.7</v>
      </c>
      <c r="Z34" s="1">
        <v>0.5</v>
      </c>
      <c r="AA34" s="1">
        <v>1</v>
      </c>
      <c r="AB34" s="1">
        <v>1.4</v>
      </c>
    </row>
    <row r="37" spans="1:29" x14ac:dyDescent="0.25">
      <c r="A37" t="s">
        <v>20</v>
      </c>
    </row>
    <row r="38" spans="1:29" x14ac:dyDescent="0.25">
      <c r="A38" t="s">
        <v>8</v>
      </c>
      <c r="C38" s="6" t="s">
        <v>7</v>
      </c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</row>
    <row r="39" spans="1:29" x14ac:dyDescent="0.25">
      <c r="C39" t="s">
        <v>5</v>
      </c>
      <c r="Q39" t="s">
        <v>6</v>
      </c>
    </row>
    <row r="40" spans="1:29" x14ac:dyDescent="0.25">
      <c r="A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/>
      <c r="O40" s="1"/>
      <c r="P40" s="1"/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/>
    </row>
    <row r="41" spans="1:29" x14ac:dyDescent="0.25">
      <c r="A41" s="1">
        <v>10</v>
      </c>
      <c r="C41" s="1">
        <v>1.8</v>
      </c>
      <c r="D41" s="1">
        <v>0.8</v>
      </c>
      <c r="E41" s="1">
        <v>1.5</v>
      </c>
      <c r="F41" s="1">
        <v>1.9</v>
      </c>
      <c r="G41" s="1">
        <v>1</v>
      </c>
      <c r="H41" s="1">
        <v>1</v>
      </c>
      <c r="I41" s="1">
        <v>2.4</v>
      </c>
      <c r="J41" s="1">
        <v>2.5</v>
      </c>
      <c r="K41" s="1">
        <v>2</v>
      </c>
      <c r="L41" s="1">
        <v>1</v>
      </c>
      <c r="M41" s="1">
        <v>1.7</v>
      </c>
      <c r="N41" s="1"/>
      <c r="O41" s="1"/>
      <c r="P41" s="1"/>
      <c r="Q41" s="1">
        <v>2</v>
      </c>
      <c r="R41" s="1">
        <v>2.2999999999999998</v>
      </c>
      <c r="S41" s="1">
        <v>3.1</v>
      </c>
      <c r="T41" s="1">
        <v>2.7</v>
      </c>
      <c r="U41" s="1">
        <v>2.2999999999999998</v>
      </c>
      <c r="V41" s="1">
        <v>2.2000000000000002</v>
      </c>
      <c r="W41" s="1">
        <v>1.4</v>
      </c>
      <c r="X41" s="1">
        <v>1.3</v>
      </c>
      <c r="Y41" s="1">
        <v>1.8</v>
      </c>
      <c r="Z41" s="1">
        <v>1.3</v>
      </c>
      <c r="AA41" s="1">
        <v>2.1</v>
      </c>
      <c r="AB41" s="1">
        <v>1.4</v>
      </c>
      <c r="AC41" s="1"/>
    </row>
    <row r="42" spans="1:29" x14ac:dyDescent="0.25">
      <c r="A42" s="1">
        <v>20</v>
      </c>
      <c r="C42" s="1">
        <v>4.0999999999999996</v>
      </c>
      <c r="D42" s="1">
        <v>2.1</v>
      </c>
      <c r="E42" s="1">
        <v>3.5</v>
      </c>
      <c r="F42" s="1">
        <v>3.3</v>
      </c>
      <c r="G42" s="1">
        <v>3.6</v>
      </c>
      <c r="H42" s="1">
        <v>3.2</v>
      </c>
      <c r="I42" s="1">
        <v>5.0999999999999996</v>
      </c>
      <c r="J42" s="1">
        <v>4.5</v>
      </c>
      <c r="K42" s="1">
        <v>3.6</v>
      </c>
      <c r="L42" s="1">
        <v>2.8</v>
      </c>
      <c r="M42" s="1">
        <v>4.2</v>
      </c>
      <c r="N42" s="1"/>
      <c r="O42" s="1"/>
      <c r="P42" s="1"/>
      <c r="Q42" s="1">
        <v>3.8</v>
      </c>
      <c r="R42" s="1">
        <v>5.0999999999999996</v>
      </c>
      <c r="S42" s="1">
        <v>5.2</v>
      </c>
      <c r="T42" s="1">
        <v>4.8</v>
      </c>
      <c r="U42" s="1">
        <v>4</v>
      </c>
      <c r="V42" s="1">
        <v>4.5999999999999996</v>
      </c>
      <c r="W42" s="1">
        <v>3.7</v>
      </c>
      <c r="X42" s="1">
        <v>2.6</v>
      </c>
      <c r="Y42" s="1">
        <v>3.3</v>
      </c>
      <c r="Z42" s="1">
        <v>2.6</v>
      </c>
      <c r="AA42" s="1">
        <v>3.6</v>
      </c>
      <c r="AB42" s="1">
        <v>3.7</v>
      </c>
      <c r="AC42" s="1"/>
    </row>
    <row r="43" spans="1:29" x14ac:dyDescent="0.25">
      <c r="A43" s="1">
        <v>30</v>
      </c>
      <c r="C43" s="1">
        <v>3.9</v>
      </c>
      <c r="D43" s="1">
        <v>1.4</v>
      </c>
      <c r="E43" s="1">
        <v>3.4</v>
      </c>
      <c r="F43" s="1">
        <v>3</v>
      </c>
      <c r="G43" s="1">
        <v>3</v>
      </c>
      <c r="H43" s="1">
        <v>4</v>
      </c>
      <c r="I43" s="1">
        <v>6.1</v>
      </c>
      <c r="J43" s="1">
        <v>5</v>
      </c>
      <c r="K43" s="1">
        <v>3.6</v>
      </c>
      <c r="L43" s="1">
        <v>3.2</v>
      </c>
      <c r="M43" s="1">
        <v>4.0999999999999996</v>
      </c>
      <c r="N43" s="1"/>
      <c r="O43" s="1"/>
      <c r="P43" s="1"/>
      <c r="Q43" s="1">
        <v>4</v>
      </c>
      <c r="R43" s="1">
        <v>5.2</v>
      </c>
      <c r="S43" s="1">
        <v>6.3</v>
      </c>
      <c r="T43" s="1">
        <v>5.9</v>
      </c>
      <c r="U43" s="1">
        <v>4.4000000000000004</v>
      </c>
      <c r="V43" s="1">
        <v>4.9000000000000004</v>
      </c>
      <c r="W43" s="1">
        <v>3.5</v>
      </c>
      <c r="X43" s="1">
        <v>2.4</v>
      </c>
      <c r="Y43" s="1">
        <v>3.7</v>
      </c>
      <c r="Z43" s="1">
        <v>2.2000000000000002</v>
      </c>
      <c r="AA43" s="1">
        <v>3.9</v>
      </c>
      <c r="AB43" s="1">
        <v>4.5999999999999996</v>
      </c>
      <c r="AC43" s="1"/>
    </row>
    <row r="44" spans="1:29" x14ac:dyDescent="0.25">
      <c r="A44" s="1">
        <v>40</v>
      </c>
      <c r="C44" s="1">
        <v>2.2000000000000002</v>
      </c>
      <c r="D44" s="1">
        <v>0.5</v>
      </c>
      <c r="E44" s="1">
        <v>2.1</v>
      </c>
      <c r="F44" s="1">
        <v>1.8</v>
      </c>
      <c r="G44" s="1">
        <v>1.3</v>
      </c>
      <c r="H44" s="1">
        <v>3.3</v>
      </c>
      <c r="I44" s="1">
        <v>5.7</v>
      </c>
      <c r="J44" s="1">
        <v>3.7</v>
      </c>
      <c r="K44" s="1">
        <v>2.7</v>
      </c>
      <c r="L44" s="1">
        <v>2.2000000000000002</v>
      </c>
      <c r="M44" s="1">
        <v>2.6</v>
      </c>
      <c r="N44" s="1"/>
      <c r="O44" s="1"/>
      <c r="P44" s="1"/>
      <c r="Q44" s="1">
        <v>3</v>
      </c>
      <c r="R44" s="1">
        <v>4.3</v>
      </c>
      <c r="S44" s="1">
        <v>5.6</v>
      </c>
      <c r="T44" s="1">
        <v>5.9</v>
      </c>
      <c r="U44" s="1">
        <v>4.0999999999999996</v>
      </c>
      <c r="V44" s="1">
        <v>6</v>
      </c>
      <c r="W44" s="1">
        <v>2.4</v>
      </c>
      <c r="X44" s="1">
        <v>1.6</v>
      </c>
      <c r="Y44" s="1">
        <v>3.2</v>
      </c>
      <c r="Z44" s="1">
        <v>1.2</v>
      </c>
      <c r="AA44" s="1">
        <v>3</v>
      </c>
      <c r="AB44" s="1">
        <v>4.0999999999999996</v>
      </c>
      <c r="AC44" s="1"/>
    </row>
    <row r="45" spans="1:29" x14ac:dyDescent="0.25">
      <c r="A45" s="1">
        <v>50</v>
      </c>
      <c r="C45" s="1">
        <v>0.9</v>
      </c>
      <c r="D45" s="1"/>
      <c r="E45" s="1">
        <v>1.1000000000000001</v>
      </c>
      <c r="F45" s="1">
        <v>1.3</v>
      </c>
      <c r="G45" s="1">
        <v>0.4</v>
      </c>
      <c r="H45" s="1">
        <v>1.9</v>
      </c>
      <c r="I45" s="1">
        <v>4.7</v>
      </c>
      <c r="J45" s="1">
        <v>2.6</v>
      </c>
      <c r="K45" s="1">
        <v>1.6</v>
      </c>
      <c r="L45" s="1">
        <v>1.3</v>
      </c>
      <c r="M45" s="1">
        <v>1.8</v>
      </c>
      <c r="N45" s="1"/>
      <c r="O45" s="1"/>
      <c r="P45" s="1"/>
      <c r="Q45" s="1">
        <v>1.8</v>
      </c>
      <c r="R45" s="1">
        <v>2.6</v>
      </c>
      <c r="S45" s="1">
        <v>4.2</v>
      </c>
      <c r="T45" s="1">
        <v>5</v>
      </c>
      <c r="U45" s="1">
        <v>2.6</v>
      </c>
      <c r="V45" s="1">
        <v>2.7</v>
      </c>
      <c r="W45" s="1">
        <v>1.7</v>
      </c>
      <c r="X45" s="1">
        <v>1</v>
      </c>
      <c r="Y45" s="1">
        <v>2.1</v>
      </c>
      <c r="Z45" s="1">
        <v>0.7</v>
      </c>
      <c r="AA45" s="1">
        <v>1.9</v>
      </c>
      <c r="AB45" s="1">
        <v>2.7</v>
      </c>
      <c r="AC45" s="1"/>
    </row>
    <row r="46" spans="1:29" x14ac:dyDescent="0.25">
      <c r="A46" s="1">
        <v>60</v>
      </c>
      <c r="C46" s="1">
        <v>0.6</v>
      </c>
      <c r="D46" s="1">
        <v>0.2</v>
      </c>
      <c r="E46" s="1">
        <v>1</v>
      </c>
      <c r="F46" s="1">
        <v>0.9</v>
      </c>
      <c r="G46" s="1">
        <v>-0.1</v>
      </c>
      <c r="H46" s="1">
        <v>1.1000000000000001</v>
      </c>
      <c r="I46" s="1">
        <v>3.2</v>
      </c>
      <c r="J46" s="1">
        <v>1.7</v>
      </c>
      <c r="K46" s="1">
        <v>1</v>
      </c>
      <c r="L46" s="1">
        <v>0.3</v>
      </c>
      <c r="M46" s="1">
        <v>1.2</v>
      </c>
      <c r="N46" s="1"/>
      <c r="O46" s="1"/>
      <c r="P46" s="1"/>
      <c r="Q46" s="1">
        <v>1.3</v>
      </c>
      <c r="R46" s="1">
        <v>1.6</v>
      </c>
      <c r="S46" s="1">
        <v>3.2</v>
      </c>
      <c r="T46" s="1">
        <v>3.8</v>
      </c>
      <c r="U46" s="1">
        <v>2.2000000000000002</v>
      </c>
      <c r="V46" s="1">
        <v>2.1</v>
      </c>
      <c r="W46" s="1">
        <v>1.2</v>
      </c>
      <c r="X46" s="1">
        <v>0.7</v>
      </c>
      <c r="Y46" s="1">
        <v>1.7</v>
      </c>
      <c r="Z46" s="1">
        <v>0.4</v>
      </c>
      <c r="AA46" s="1">
        <v>1.4</v>
      </c>
      <c r="AB46" s="1">
        <v>1.4</v>
      </c>
      <c r="AC46" s="1"/>
    </row>
  </sheetData>
  <mergeCells count="4">
    <mergeCell ref="C2:X2"/>
    <mergeCell ref="C14:X14"/>
    <mergeCell ref="C26:X26"/>
    <mergeCell ref="C38:X38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8F351-DE22-421E-9A26-F7F491DFBC86}">
  <dimension ref="A1:B14"/>
  <sheetViews>
    <sheetView workbookViewId="0">
      <selection activeCell="C22" sqref="C22"/>
    </sheetView>
  </sheetViews>
  <sheetFormatPr baseColWidth="10" defaultRowHeight="15" x14ac:dyDescent="0.25"/>
  <cols>
    <col min="1" max="1" width="13.85546875" bestFit="1" customWidth="1"/>
  </cols>
  <sheetData>
    <row r="1" spans="1:2" x14ac:dyDescent="0.25">
      <c r="A1" t="s">
        <v>28</v>
      </c>
    </row>
    <row r="2" spans="1:2" x14ac:dyDescent="0.25">
      <c r="A2" t="s">
        <v>26</v>
      </c>
      <c r="B2" t="s">
        <v>27</v>
      </c>
    </row>
    <row r="3" spans="1:2" x14ac:dyDescent="0.25">
      <c r="A3" s="1">
        <v>6</v>
      </c>
      <c r="B3" s="1">
        <v>11</v>
      </c>
    </row>
    <row r="4" spans="1:2" x14ac:dyDescent="0.25">
      <c r="A4" s="1">
        <v>6</v>
      </c>
      <c r="B4" s="1">
        <v>14.5</v>
      </c>
    </row>
    <row r="5" spans="1:2" x14ac:dyDescent="0.25">
      <c r="A5" s="1">
        <v>7.5</v>
      </c>
      <c r="B5" s="1">
        <v>14.5</v>
      </c>
    </row>
    <row r="6" spans="1:2" x14ac:dyDescent="0.25">
      <c r="A6" s="1">
        <v>7.5</v>
      </c>
      <c r="B6" s="1">
        <v>12.5</v>
      </c>
    </row>
    <row r="7" spans="1:2" x14ac:dyDescent="0.25">
      <c r="A7" s="1">
        <v>9</v>
      </c>
      <c r="B7" s="1">
        <v>17</v>
      </c>
    </row>
    <row r="8" spans="1:2" x14ac:dyDescent="0.25">
      <c r="A8" s="1">
        <v>9</v>
      </c>
      <c r="B8" s="1">
        <v>11</v>
      </c>
    </row>
    <row r="9" spans="1:2" x14ac:dyDescent="0.25">
      <c r="A9" s="1">
        <v>5</v>
      </c>
      <c r="B9" s="1">
        <v>6</v>
      </c>
    </row>
    <row r="10" spans="1:2" x14ac:dyDescent="0.25">
      <c r="A10" s="1">
        <v>6</v>
      </c>
      <c r="B10" s="1">
        <v>8</v>
      </c>
    </row>
    <row r="11" spans="1:2" x14ac:dyDescent="0.25">
      <c r="A11" s="1">
        <v>8.5</v>
      </c>
      <c r="B11" s="1">
        <v>6</v>
      </c>
    </row>
    <row r="12" spans="1:2" x14ac:dyDescent="0.25">
      <c r="A12" s="1">
        <v>4</v>
      </c>
      <c r="B12" s="1">
        <v>7.5</v>
      </c>
    </row>
    <row r="13" spans="1:2" x14ac:dyDescent="0.25">
      <c r="A13" s="1">
        <v>7</v>
      </c>
      <c r="B13" s="1">
        <v>9</v>
      </c>
    </row>
    <row r="14" spans="1:2" x14ac:dyDescent="0.25">
      <c r="A14" s="1">
        <v>4</v>
      </c>
      <c r="B14" s="1">
        <v>4.5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8546A-91B5-4928-A28F-F3822539D3CE}">
  <dimension ref="A1:Q6"/>
  <sheetViews>
    <sheetView workbookViewId="0">
      <selection activeCell="I35" sqref="I35"/>
    </sheetView>
  </sheetViews>
  <sheetFormatPr baseColWidth="10" defaultRowHeight="15" x14ac:dyDescent="0.25"/>
  <cols>
    <col min="1" max="1" width="16.140625" bestFit="1" customWidth="1"/>
  </cols>
  <sheetData>
    <row r="1" spans="1:17" x14ac:dyDescent="0.25">
      <c r="A1" t="s">
        <v>33</v>
      </c>
      <c r="C1" s="7" t="s">
        <v>28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5">
      <c r="C2" s="7" t="s">
        <v>26</v>
      </c>
      <c r="D2" s="7"/>
      <c r="E2" s="7"/>
      <c r="F2" s="7"/>
      <c r="G2" s="7"/>
      <c r="H2" s="7"/>
      <c r="I2" s="7"/>
      <c r="K2" s="7" t="s">
        <v>27</v>
      </c>
      <c r="L2" s="7"/>
      <c r="M2" s="7"/>
      <c r="N2" s="7"/>
      <c r="O2" s="7"/>
      <c r="P2" s="7"/>
      <c r="Q2" s="7"/>
    </row>
    <row r="3" spans="1:17" x14ac:dyDescent="0.25">
      <c r="A3" s="4" t="s">
        <v>29</v>
      </c>
      <c r="C3" s="1">
        <v>5</v>
      </c>
      <c r="D3" s="1">
        <v>4.3</v>
      </c>
      <c r="E3" s="1">
        <v>7</v>
      </c>
      <c r="F3" s="1">
        <v>4</v>
      </c>
      <c r="G3" s="1">
        <v>3.8</v>
      </c>
      <c r="H3" s="1">
        <v>3.5</v>
      </c>
      <c r="I3" s="1">
        <v>5.2</v>
      </c>
      <c r="K3" s="1">
        <v>8</v>
      </c>
      <c r="L3" s="1">
        <v>4</v>
      </c>
      <c r="M3" s="1">
        <v>4</v>
      </c>
      <c r="N3" s="1">
        <v>10</v>
      </c>
      <c r="O3" s="1">
        <v>4.8</v>
      </c>
      <c r="P3" s="1">
        <v>4.5</v>
      </c>
      <c r="Q3" s="1">
        <v>8.1</v>
      </c>
    </row>
    <row r="4" spans="1:17" x14ac:dyDescent="0.25">
      <c r="A4" s="4" t="s">
        <v>30</v>
      </c>
      <c r="C4" s="1">
        <v>6</v>
      </c>
      <c r="D4" s="1">
        <v>6</v>
      </c>
      <c r="E4" s="1">
        <v>8</v>
      </c>
      <c r="F4" s="1">
        <v>3</v>
      </c>
      <c r="G4" s="1">
        <v>3.5</v>
      </c>
      <c r="H4" s="1">
        <v>3.5</v>
      </c>
      <c r="I4" s="1">
        <v>6.1</v>
      </c>
      <c r="K4" s="1">
        <v>9</v>
      </c>
      <c r="L4" s="1">
        <v>9</v>
      </c>
      <c r="M4" s="1">
        <v>8</v>
      </c>
      <c r="N4" s="1">
        <v>8</v>
      </c>
      <c r="O4" s="1">
        <v>6</v>
      </c>
      <c r="P4" s="1">
        <v>5.6</v>
      </c>
      <c r="Q4" s="1">
        <v>9.1999999999999993</v>
      </c>
    </row>
    <row r="5" spans="1:17" x14ac:dyDescent="0.25">
      <c r="A5" s="4" t="s">
        <v>31</v>
      </c>
      <c r="C5" s="1">
        <v>7</v>
      </c>
      <c r="D5" s="1"/>
      <c r="E5" s="1"/>
      <c r="F5" s="1"/>
      <c r="G5" s="1">
        <v>4.4000000000000004</v>
      </c>
      <c r="H5" s="1">
        <v>4.0999999999999996</v>
      </c>
      <c r="I5" s="1">
        <v>7.2</v>
      </c>
      <c r="K5" s="1">
        <v>10</v>
      </c>
      <c r="L5" s="1"/>
      <c r="M5" s="1"/>
      <c r="N5" s="1"/>
      <c r="O5" s="1">
        <v>7.8</v>
      </c>
      <c r="P5" s="1">
        <v>7.3</v>
      </c>
      <c r="Q5" s="1">
        <v>10.199999999999999</v>
      </c>
    </row>
    <row r="6" spans="1:17" x14ac:dyDescent="0.25">
      <c r="A6" s="4" t="s">
        <v>32</v>
      </c>
      <c r="C6" s="1">
        <v>5.5</v>
      </c>
      <c r="D6" s="1">
        <v>3.8</v>
      </c>
      <c r="E6" s="1">
        <v>9</v>
      </c>
      <c r="F6" s="1">
        <v>7.8</v>
      </c>
      <c r="G6" s="1">
        <v>6.8</v>
      </c>
      <c r="H6" s="1">
        <v>6.3</v>
      </c>
      <c r="I6" s="1">
        <v>5.7</v>
      </c>
      <c r="K6" s="1">
        <v>11</v>
      </c>
      <c r="L6" s="1">
        <v>3.5</v>
      </c>
      <c r="M6" s="1">
        <v>9</v>
      </c>
      <c r="N6" s="1">
        <v>8.3000000000000007</v>
      </c>
      <c r="O6" s="1">
        <v>9</v>
      </c>
      <c r="P6" s="1">
        <v>8.5</v>
      </c>
      <c r="Q6" s="1">
        <v>11.1</v>
      </c>
    </row>
  </sheetData>
  <mergeCells count="3">
    <mergeCell ref="C2:I2"/>
    <mergeCell ref="K2:Q2"/>
    <mergeCell ref="C1:Q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Fig. 2A</vt:lpstr>
      <vt:lpstr>Fig. 2B</vt:lpstr>
      <vt:lpstr>Fig. 3</vt:lpstr>
      <vt:lpstr>Fig. 4A</vt:lpstr>
      <vt:lpstr>Fig. 4B</vt:lpstr>
      <vt:lpstr>Fig. 5</vt:lpstr>
      <vt:lpstr>Fig. 6</vt:lpstr>
      <vt:lpstr>Fig. 7A</vt:lpstr>
      <vt:lpstr>Fig. 7B</vt:lpstr>
      <vt:lpstr>Fig. 7C</vt:lpstr>
      <vt:lpstr>Fig. 7D</vt:lpstr>
      <vt:lpstr>Fig. 7E</vt:lpstr>
      <vt:lpstr>Fig. S1A</vt:lpstr>
      <vt:lpstr>Fig. S1B</vt:lpstr>
      <vt:lpstr>Fig. S2</vt:lpstr>
      <vt:lpstr>Fig. S3</vt:lpstr>
    </vt:vector>
  </TitlesOfParts>
  <Company>Charité - Universitä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obig, Philipp</dc:creator>
  <cp:lastModifiedBy>Globig, Philipp</cp:lastModifiedBy>
  <dcterms:created xsi:type="dcterms:W3CDTF">2024-11-04T17:15:28Z</dcterms:created>
  <dcterms:modified xsi:type="dcterms:W3CDTF">2025-01-06T11:29:25Z</dcterms:modified>
</cp:coreProperties>
</file>